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9960" yWindow="1080" windowWidth="30720" windowHeight="13620" tabRatio="740"/>
  </bookViews>
  <sheets>
    <sheet name="Data" sheetId="1" r:id="rId1"/>
    <sheet name="lung adenocarcinoma-calc" sheetId="7" r:id="rId2"/>
    <sheet name="lung adenocarcinoma-P" sheetId="8" r:id="rId3"/>
    <sheet name="stomach cancer-calc" sheetId="9" r:id="rId4"/>
    <sheet name="stomach cancer" sheetId="10" r:id="rId5"/>
    <sheet name="colorectal-calc" sheetId="15" r:id="rId6"/>
    <sheet name="colorectal-P" sheetId="16" r:id="rId7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5" l="1"/>
  <c r="G3" i="15"/>
  <c r="I3" i="15"/>
  <c r="K3" i="15"/>
  <c r="L3" i="15"/>
  <c r="E4" i="15"/>
  <c r="G4" i="15"/>
  <c r="I4" i="15"/>
  <c r="K4" i="15"/>
  <c r="L4" i="15"/>
  <c r="E5" i="15"/>
  <c r="G5" i="15"/>
  <c r="I5" i="15"/>
  <c r="K5" i="15"/>
  <c r="L5" i="15"/>
  <c r="E6" i="15"/>
  <c r="G6" i="15"/>
  <c r="I6" i="15"/>
  <c r="K6" i="15"/>
  <c r="L6" i="15"/>
  <c r="E7" i="15"/>
  <c r="G7" i="15"/>
  <c r="I7" i="15"/>
  <c r="K7" i="15"/>
  <c r="L7" i="15"/>
  <c r="E8" i="15"/>
  <c r="G8" i="15"/>
  <c r="I8" i="15"/>
  <c r="K8" i="15"/>
  <c r="L8" i="15"/>
  <c r="E9" i="15"/>
  <c r="G9" i="15"/>
  <c r="I9" i="15"/>
  <c r="K9" i="15"/>
  <c r="L9" i="15"/>
  <c r="E10" i="15"/>
  <c r="G10" i="15"/>
  <c r="I10" i="15"/>
  <c r="K10" i="15"/>
  <c r="L10" i="15"/>
  <c r="E11" i="15"/>
  <c r="G11" i="15"/>
  <c r="I11" i="15"/>
  <c r="K11" i="15"/>
  <c r="L11" i="15"/>
  <c r="E12" i="15"/>
  <c r="G12" i="15"/>
  <c r="I12" i="15"/>
  <c r="K12" i="15"/>
  <c r="L12" i="15"/>
  <c r="E13" i="15"/>
  <c r="G13" i="15"/>
  <c r="I13" i="15"/>
  <c r="K13" i="15"/>
  <c r="L13" i="15"/>
  <c r="E14" i="15"/>
  <c r="G14" i="15"/>
  <c r="I14" i="15"/>
  <c r="K14" i="15"/>
  <c r="L14" i="15"/>
  <c r="E15" i="15"/>
  <c r="G15" i="15"/>
  <c r="I15" i="15"/>
  <c r="K15" i="15"/>
  <c r="L15" i="15"/>
  <c r="E16" i="15"/>
  <c r="G16" i="15"/>
  <c r="I16" i="15"/>
  <c r="K16" i="15"/>
  <c r="L16" i="15"/>
  <c r="E17" i="15"/>
  <c r="G17" i="15"/>
  <c r="I17" i="15"/>
  <c r="K17" i="15"/>
  <c r="L17" i="15"/>
  <c r="E18" i="15"/>
  <c r="G18" i="15"/>
  <c r="I18" i="15"/>
  <c r="K18" i="15"/>
  <c r="L18" i="15"/>
  <c r="E19" i="15"/>
  <c r="G19" i="15"/>
  <c r="I19" i="15"/>
  <c r="K19" i="15"/>
  <c r="L19" i="15"/>
  <c r="E20" i="15"/>
  <c r="G20" i="15"/>
  <c r="I20" i="15"/>
  <c r="K20" i="15"/>
  <c r="L20" i="15"/>
  <c r="E21" i="15"/>
  <c r="G21" i="15"/>
  <c r="I21" i="15"/>
  <c r="K21" i="15"/>
  <c r="L21" i="15"/>
  <c r="E22" i="15"/>
  <c r="G22" i="15"/>
  <c r="I22" i="15"/>
  <c r="K22" i="15"/>
  <c r="L22" i="15"/>
  <c r="E23" i="15"/>
  <c r="G23" i="15"/>
  <c r="I23" i="15"/>
  <c r="K23" i="15"/>
  <c r="L23" i="15"/>
  <c r="E24" i="15"/>
  <c r="G24" i="15"/>
  <c r="I24" i="15"/>
  <c r="K24" i="15"/>
  <c r="L24" i="15"/>
  <c r="E25" i="15"/>
  <c r="G25" i="15"/>
  <c r="I25" i="15"/>
  <c r="K25" i="15"/>
  <c r="L25" i="15"/>
  <c r="E26" i="15"/>
  <c r="G26" i="15"/>
  <c r="I26" i="15"/>
  <c r="K26" i="15"/>
  <c r="L26" i="15"/>
  <c r="E27" i="15"/>
  <c r="G27" i="15"/>
  <c r="I27" i="15"/>
  <c r="K27" i="15"/>
  <c r="L27" i="15"/>
  <c r="E28" i="15"/>
  <c r="G28" i="15"/>
  <c r="I28" i="15"/>
  <c r="K28" i="15"/>
  <c r="L28" i="15"/>
  <c r="E29" i="15"/>
  <c r="G29" i="15"/>
  <c r="I29" i="15"/>
  <c r="K29" i="15"/>
  <c r="L29" i="15"/>
  <c r="E30" i="15"/>
  <c r="G30" i="15"/>
  <c r="I30" i="15"/>
  <c r="K30" i="15"/>
  <c r="L30" i="15"/>
  <c r="E31" i="15"/>
  <c r="G31" i="15"/>
  <c r="I31" i="15"/>
  <c r="K31" i="15"/>
  <c r="L31" i="15"/>
  <c r="E32" i="15"/>
  <c r="G32" i="15"/>
  <c r="I32" i="15"/>
  <c r="K32" i="15"/>
  <c r="L32" i="15"/>
  <c r="E33" i="15"/>
  <c r="G33" i="15"/>
  <c r="I33" i="15"/>
  <c r="K33" i="15"/>
  <c r="L33" i="15"/>
  <c r="E34" i="15"/>
  <c r="G34" i="15"/>
  <c r="I34" i="15"/>
  <c r="K34" i="15"/>
  <c r="L34" i="15"/>
  <c r="E35" i="15"/>
  <c r="G35" i="15"/>
  <c r="I35" i="15"/>
  <c r="K35" i="15"/>
  <c r="L35" i="15"/>
  <c r="E36" i="15"/>
  <c r="G36" i="15"/>
  <c r="I36" i="15"/>
  <c r="K36" i="15"/>
  <c r="L36" i="15"/>
  <c r="E37" i="15"/>
  <c r="G37" i="15"/>
  <c r="I37" i="15"/>
  <c r="K37" i="15"/>
  <c r="L37" i="15"/>
  <c r="E38" i="15"/>
  <c r="G38" i="15"/>
  <c r="I38" i="15"/>
  <c r="K38" i="15"/>
  <c r="L38" i="15"/>
  <c r="E39" i="15"/>
  <c r="G39" i="15"/>
  <c r="I39" i="15"/>
  <c r="K39" i="15"/>
  <c r="L39" i="15"/>
  <c r="E40" i="15"/>
  <c r="G40" i="15"/>
  <c r="I40" i="15"/>
  <c r="K40" i="15"/>
  <c r="L40" i="15"/>
  <c r="E41" i="15"/>
  <c r="G41" i="15"/>
  <c r="I41" i="15"/>
  <c r="K41" i="15"/>
  <c r="L41" i="15"/>
  <c r="E42" i="15"/>
  <c r="G42" i="15"/>
  <c r="I42" i="15"/>
  <c r="K42" i="15"/>
  <c r="L42" i="15"/>
  <c r="E43" i="15"/>
  <c r="G43" i="15"/>
  <c r="I43" i="15"/>
  <c r="K43" i="15"/>
  <c r="L43" i="15"/>
  <c r="E44" i="15"/>
  <c r="G44" i="15"/>
  <c r="I44" i="15"/>
  <c r="K44" i="15"/>
  <c r="L44" i="15"/>
  <c r="E45" i="15"/>
  <c r="G45" i="15"/>
  <c r="I45" i="15"/>
  <c r="K45" i="15"/>
  <c r="L45" i="15"/>
  <c r="E46" i="15"/>
  <c r="G46" i="15"/>
  <c r="I46" i="15"/>
  <c r="K46" i="15"/>
  <c r="L46" i="15"/>
  <c r="E47" i="15"/>
  <c r="G47" i="15"/>
  <c r="I47" i="15"/>
  <c r="K47" i="15"/>
  <c r="L47" i="15"/>
  <c r="E48" i="15"/>
  <c r="G48" i="15"/>
  <c r="I48" i="15"/>
  <c r="K48" i="15"/>
  <c r="L48" i="15"/>
  <c r="E49" i="15"/>
  <c r="G49" i="15"/>
  <c r="I49" i="15"/>
  <c r="K49" i="15"/>
  <c r="L49" i="15"/>
  <c r="E50" i="15"/>
  <c r="G50" i="15"/>
  <c r="I50" i="15"/>
  <c r="K50" i="15"/>
  <c r="L50" i="15"/>
  <c r="E51" i="15"/>
  <c r="G51" i="15"/>
  <c r="I51" i="15"/>
  <c r="K51" i="15"/>
  <c r="L51" i="15"/>
  <c r="E52" i="15"/>
  <c r="G52" i="15"/>
  <c r="I52" i="15"/>
  <c r="K52" i="15"/>
  <c r="L52" i="15"/>
  <c r="E53" i="15"/>
  <c r="G53" i="15"/>
  <c r="I53" i="15"/>
  <c r="K53" i="15"/>
  <c r="L53" i="15"/>
  <c r="E54" i="15"/>
  <c r="G54" i="15"/>
  <c r="I54" i="15"/>
  <c r="K54" i="15"/>
  <c r="L54" i="15"/>
  <c r="E55" i="15"/>
  <c r="G55" i="15"/>
  <c r="I55" i="15"/>
  <c r="K55" i="15"/>
  <c r="L55" i="15"/>
  <c r="E56" i="15"/>
  <c r="G56" i="15"/>
  <c r="I56" i="15"/>
  <c r="K56" i="15"/>
  <c r="L56" i="15"/>
  <c r="E57" i="15"/>
  <c r="G57" i="15"/>
  <c r="I57" i="15"/>
  <c r="K57" i="15"/>
  <c r="L57" i="15"/>
  <c r="E58" i="15"/>
  <c r="G58" i="15"/>
  <c r="I58" i="15"/>
  <c r="K58" i="15"/>
  <c r="L58" i="15"/>
  <c r="E59" i="15"/>
  <c r="G59" i="15"/>
  <c r="I59" i="15"/>
  <c r="K59" i="15"/>
  <c r="L59" i="15"/>
  <c r="E60" i="15"/>
  <c r="G60" i="15"/>
  <c r="I60" i="15"/>
  <c r="K60" i="15"/>
  <c r="L60" i="15"/>
  <c r="E61" i="15"/>
  <c r="G61" i="15"/>
  <c r="I61" i="15"/>
  <c r="K61" i="15"/>
  <c r="L61" i="15"/>
  <c r="E62" i="15"/>
  <c r="G62" i="15"/>
  <c r="I62" i="15"/>
  <c r="K62" i="15"/>
  <c r="L62" i="15"/>
  <c r="E63" i="15"/>
  <c r="G63" i="15"/>
  <c r="I63" i="15"/>
  <c r="K63" i="15"/>
  <c r="L63" i="15"/>
  <c r="E64" i="15"/>
  <c r="G64" i="15"/>
  <c r="I64" i="15"/>
  <c r="K64" i="15"/>
  <c r="L64" i="15"/>
  <c r="E65" i="15"/>
  <c r="G65" i="15"/>
  <c r="I65" i="15"/>
  <c r="K65" i="15"/>
  <c r="L65" i="15"/>
  <c r="E66" i="15"/>
  <c r="G66" i="15"/>
  <c r="I66" i="15"/>
  <c r="K66" i="15"/>
  <c r="L66" i="15"/>
  <c r="E67" i="15"/>
  <c r="G67" i="15"/>
  <c r="I67" i="15"/>
  <c r="K67" i="15"/>
  <c r="L67" i="15"/>
  <c r="E68" i="15"/>
  <c r="G68" i="15"/>
  <c r="I68" i="15"/>
  <c r="K68" i="15"/>
  <c r="L68" i="15"/>
  <c r="E69" i="15"/>
  <c r="G69" i="15"/>
  <c r="I69" i="15"/>
  <c r="K69" i="15"/>
  <c r="L69" i="15"/>
  <c r="E70" i="15"/>
  <c r="G70" i="15"/>
  <c r="I70" i="15"/>
  <c r="K70" i="15"/>
  <c r="L70" i="15"/>
  <c r="E71" i="15"/>
  <c r="G71" i="15"/>
  <c r="I71" i="15"/>
  <c r="K71" i="15"/>
  <c r="L71" i="15"/>
  <c r="E72" i="15"/>
  <c r="G72" i="15"/>
  <c r="I72" i="15"/>
  <c r="K72" i="15"/>
  <c r="L72" i="15"/>
  <c r="E73" i="15"/>
  <c r="G73" i="15"/>
  <c r="I73" i="15"/>
  <c r="K73" i="15"/>
  <c r="L73" i="15"/>
  <c r="E74" i="15"/>
  <c r="G74" i="15"/>
  <c r="I74" i="15"/>
  <c r="K74" i="15"/>
  <c r="L74" i="15"/>
  <c r="E75" i="15"/>
  <c r="G75" i="15"/>
  <c r="I75" i="15"/>
  <c r="K75" i="15"/>
  <c r="L75" i="15"/>
  <c r="E76" i="15"/>
  <c r="G76" i="15"/>
  <c r="I76" i="15"/>
  <c r="K76" i="15"/>
  <c r="L76" i="15"/>
  <c r="E77" i="15"/>
  <c r="G77" i="15"/>
  <c r="I77" i="15"/>
  <c r="K77" i="15"/>
  <c r="L77" i="15"/>
  <c r="E78" i="15"/>
  <c r="G78" i="15"/>
  <c r="I78" i="15"/>
  <c r="K78" i="15"/>
  <c r="L78" i="15"/>
  <c r="E79" i="15"/>
  <c r="G79" i="15"/>
  <c r="I79" i="15"/>
  <c r="K79" i="15"/>
  <c r="L79" i="15"/>
  <c r="E80" i="15"/>
  <c r="G80" i="15"/>
  <c r="I80" i="15"/>
  <c r="K80" i="15"/>
  <c r="L80" i="15"/>
  <c r="E81" i="15"/>
  <c r="G81" i="15"/>
  <c r="I81" i="15"/>
  <c r="K81" i="15"/>
  <c r="L81" i="15"/>
  <c r="E82" i="15"/>
  <c r="G82" i="15"/>
  <c r="I82" i="15"/>
  <c r="K82" i="15"/>
  <c r="L82" i="15"/>
  <c r="E83" i="15"/>
  <c r="G83" i="15"/>
  <c r="I83" i="15"/>
  <c r="K83" i="15"/>
  <c r="L83" i="15"/>
  <c r="E84" i="15"/>
  <c r="G84" i="15"/>
  <c r="I84" i="15"/>
  <c r="K84" i="15"/>
  <c r="L84" i="15"/>
  <c r="E85" i="15"/>
  <c r="G85" i="15"/>
  <c r="I85" i="15"/>
  <c r="K85" i="15"/>
  <c r="L85" i="15"/>
  <c r="E86" i="15"/>
  <c r="G86" i="15"/>
  <c r="I86" i="15"/>
  <c r="K86" i="15"/>
  <c r="L86" i="15"/>
  <c r="E87" i="15"/>
  <c r="G87" i="15"/>
  <c r="I87" i="15"/>
  <c r="K87" i="15"/>
  <c r="L87" i="15"/>
  <c r="E88" i="15"/>
  <c r="G88" i="15"/>
  <c r="I88" i="15"/>
  <c r="K88" i="15"/>
  <c r="L88" i="15"/>
  <c r="E89" i="15"/>
  <c r="G89" i="15"/>
  <c r="I89" i="15"/>
  <c r="K89" i="15"/>
  <c r="L89" i="15"/>
  <c r="E90" i="15"/>
  <c r="G90" i="15"/>
  <c r="I90" i="15"/>
  <c r="K90" i="15"/>
  <c r="L90" i="15"/>
  <c r="E91" i="15"/>
  <c r="G91" i="15"/>
  <c r="I91" i="15"/>
  <c r="K91" i="15"/>
  <c r="L91" i="15"/>
  <c r="E92" i="15"/>
  <c r="G92" i="15"/>
  <c r="I92" i="15"/>
  <c r="K92" i="15"/>
  <c r="L92" i="15"/>
  <c r="E93" i="15"/>
  <c r="G93" i="15"/>
  <c r="I93" i="15"/>
  <c r="K93" i="15"/>
  <c r="L93" i="15"/>
  <c r="E94" i="15"/>
  <c r="G94" i="15"/>
  <c r="I94" i="15"/>
  <c r="K94" i="15"/>
  <c r="L94" i="15"/>
  <c r="E95" i="15"/>
  <c r="G95" i="15"/>
  <c r="I95" i="15"/>
  <c r="K95" i="15"/>
  <c r="L95" i="15"/>
  <c r="E96" i="15"/>
  <c r="G96" i="15"/>
  <c r="I96" i="15"/>
  <c r="K96" i="15"/>
  <c r="L96" i="15"/>
  <c r="E97" i="15"/>
  <c r="G97" i="15"/>
  <c r="I97" i="15"/>
  <c r="K97" i="15"/>
  <c r="L97" i="15"/>
  <c r="E2" i="15"/>
  <c r="G2" i="15"/>
  <c r="I2" i="15"/>
  <c r="K2" i="15"/>
  <c r="L2" i="15"/>
  <c r="O7" i="15"/>
  <c r="R7" i="15"/>
  <c r="Q7" i="15"/>
  <c r="P7" i="15"/>
  <c r="E3" i="9"/>
  <c r="G3" i="9"/>
  <c r="I3" i="9"/>
  <c r="K3" i="9"/>
  <c r="M3" i="9"/>
  <c r="O3" i="9"/>
  <c r="P3" i="9"/>
  <c r="E4" i="9"/>
  <c r="G4" i="9"/>
  <c r="I4" i="9"/>
  <c r="K4" i="9"/>
  <c r="M4" i="9"/>
  <c r="O4" i="9"/>
  <c r="P4" i="9"/>
  <c r="E5" i="9"/>
  <c r="G5" i="9"/>
  <c r="I5" i="9"/>
  <c r="K5" i="9"/>
  <c r="M5" i="9"/>
  <c r="O5" i="9"/>
  <c r="P5" i="9"/>
  <c r="E6" i="9"/>
  <c r="G6" i="9"/>
  <c r="I6" i="9"/>
  <c r="K6" i="9"/>
  <c r="M6" i="9"/>
  <c r="O6" i="9"/>
  <c r="P6" i="9"/>
  <c r="E7" i="9"/>
  <c r="G7" i="9"/>
  <c r="I7" i="9"/>
  <c r="K7" i="9"/>
  <c r="M7" i="9"/>
  <c r="O7" i="9"/>
  <c r="P7" i="9"/>
  <c r="E8" i="9"/>
  <c r="G8" i="9"/>
  <c r="I8" i="9"/>
  <c r="K8" i="9"/>
  <c r="M8" i="9"/>
  <c r="O8" i="9"/>
  <c r="P8" i="9"/>
  <c r="E9" i="9"/>
  <c r="G9" i="9"/>
  <c r="I9" i="9"/>
  <c r="K9" i="9"/>
  <c r="M9" i="9"/>
  <c r="O9" i="9"/>
  <c r="P9" i="9"/>
  <c r="E10" i="9"/>
  <c r="G10" i="9"/>
  <c r="I10" i="9"/>
  <c r="K10" i="9"/>
  <c r="M10" i="9"/>
  <c r="O10" i="9"/>
  <c r="P10" i="9"/>
  <c r="E11" i="9"/>
  <c r="G11" i="9"/>
  <c r="I11" i="9"/>
  <c r="K11" i="9"/>
  <c r="M11" i="9"/>
  <c r="O11" i="9"/>
  <c r="P11" i="9"/>
  <c r="E12" i="9"/>
  <c r="G12" i="9"/>
  <c r="I12" i="9"/>
  <c r="K12" i="9"/>
  <c r="M12" i="9"/>
  <c r="O12" i="9"/>
  <c r="P12" i="9"/>
  <c r="E13" i="9"/>
  <c r="G13" i="9"/>
  <c r="I13" i="9"/>
  <c r="K13" i="9"/>
  <c r="M13" i="9"/>
  <c r="O13" i="9"/>
  <c r="P13" i="9"/>
  <c r="E14" i="9"/>
  <c r="G14" i="9"/>
  <c r="I14" i="9"/>
  <c r="K14" i="9"/>
  <c r="M14" i="9"/>
  <c r="O14" i="9"/>
  <c r="P14" i="9"/>
  <c r="E15" i="9"/>
  <c r="G15" i="9"/>
  <c r="I15" i="9"/>
  <c r="K15" i="9"/>
  <c r="M15" i="9"/>
  <c r="O15" i="9"/>
  <c r="P15" i="9"/>
  <c r="E16" i="9"/>
  <c r="G16" i="9"/>
  <c r="I16" i="9"/>
  <c r="K16" i="9"/>
  <c r="M16" i="9"/>
  <c r="O16" i="9"/>
  <c r="P16" i="9"/>
  <c r="E17" i="9"/>
  <c r="G17" i="9"/>
  <c r="I17" i="9"/>
  <c r="K17" i="9"/>
  <c r="M17" i="9"/>
  <c r="O17" i="9"/>
  <c r="P17" i="9"/>
  <c r="E19" i="9"/>
  <c r="G19" i="9"/>
  <c r="I19" i="9"/>
  <c r="K19" i="9"/>
  <c r="M19" i="9"/>
  <c r="O19" i="9"/>
  <c r="P19" i="9"/>
  <c r="E20" i="9"/>
  <c r="G20" i="9"/>
  <c r="I20" i="9"/>
  <c r="K20" i="9"/>
  <c r="M20" i="9"/>
  <c r="O20" i="9"/>
  <c r="P20" i="9"/>
  <c r="E21" i="9"/>
  <c r="G21" i="9"/>
  <c r="I21" i="9"/>
  <c r="K21" i="9"/>
  <c r="M21" i="9"/>
  <c r="O21" i="9"/>
  <c r="P21" i="9"/>
  <c r="E22" i="9"/>
  <c r="G22" i="9"/>
  <c r="I22" i="9"/>
  <c r="K22" i="9"/>
  <c r="M22" i="9"/>
  <c r="O22" i="9"/>
  <c r="P22" i="9"/>
  <c r="E23" i="9"/>
  <c r="G23" i="9"/>
  <c r="I23" i="9"/>
  <c r="K23" i="9"/>
  <c r="M23" i="9"/>
  <c r="O23" i="9"/>
  <c r="P23" i="9"/>
  <c r="E24" i="9"/>
  <c r="G24" i="9"/>
  <c r="I24" i="9"/>
  <c r="K24" i="9"/>
  <c r="M24" i="9"/>
  <c r="O24" i="9"/>
  <c r="P24" i="9"/>
  <c r="E25" i="9"/>
  <c r="G25" i="9"/>
  <c r="I25" i="9"/>
  <c r="K25" i="9"/>
  <c r="M25" i="9"/>
  <c r="O25" i="9"/>
  <c r="P25" i="9"/>
  <c r="E26" i="9"/>
  <c r="G26" i="9"/>
  <c r="I26" i="9"/>
  <c r="K26" i="9"/>
  <c r="M26" i="9"/>
  <c r="O26" i="9"/>
  <c r="P26" i="9"/>
  <c r="E27" i="9"/>
  <c r="G27" i="9"/>
  <c r="I27" i="9"/>
  <c r="K27" i="9"/>
  <c r="M27" i="9"/>
  <c r="O27" i="9"/>
  <c r="P27" i="9"/>
  <c r="E28" i="9"/>
  <c r="G28" i="9"/>
  <c r="I28" i="9"/>
  <c r="K28" i="9"/>
  <c r="M28" i="9"/>
  <c r="O28" i="9"/>
  <c r="P28" i="9"/>
  <c r="E29" i="9"/>
  <c r="G29" i="9"/>
  <c r="I29" i="9"/>
  <c r="K29" i="9"/>
  <c r="M29" i="9"/>
  <c r="O29" i="9"/>
  <c r="P29" i="9"/>
  <c r="E30" i="9"/>
  <c r="G30" i="9"/>
  <c r="I30" i="9"/>
  <c r="K30" i="9"/>
  <c r="M30" i="9"/>
  <c r="O30" i="9"/>
  <c r="P30" i="9"/>
  <c r="E31" i="9"/>
  <c r="G31" i="9"/>
  <c r="I31" i="9"/>
  <c r="K31" i="9"/>
  <c r="M31" i="9"/>
  <c r="O31" i="9"/>
  <c r="P31" i="9"/>
  <c r="E32" i="9"/>
  <c r="G32" i="9"/>
  <c r="I32" i="9"/>
  <c r="K32" i="9"/>
  <c r="M32" i="9"/>
  <c r="O32" i="9"/>
  <c r="P32" i="9"/>
  <c r="E33" i="9"/>
  <c r="G33" i="9"/>
  <c r="I33" i="9"/>
  <c r="K33" i="9"/>
  <c r="M33" i="9"/>
  <c r="O33" i="9"/>
  <c r="P33" i="9"/>
  <c r="E34" i="9"/>
  <c r="G34" i="9"/>
  <c r="I34" i="9"/>
  <c r="K34" i="9"/>
  <c r="M34" i="9"/>
  <c r="O34" i="9"/>
  <c r="P34" i="9"/>
  <c r="E36" i="9"/>
  <c r="G36" i="9"/>
  <c r="I36" i="9"/>
  <c r="K36" i="9"/>
  <c r="M36" i="9"/>
  <c r="O36" i="9"/>
  <c r="P36" i="9"/>
  <c r="E37" i="9"/>
  <c r="G37" i="9"/>
  <c r="I37" i="9"/>
  <c r="K37" i="9"/>
  <c r="M37" i="9"/>
  <c r="O37" i="9"/>
  <c r="P37" i="9"/>
  <c r="E38" i="9"/>
  <c r="G38" i="9"/>
  <c r="I38" i="9"/>
  <c r="K38" i="9"/>
  <c r="M38" i="9"/>
  <c r="O38" i="9"/>
  <c r="P38" i="9"/>
  <c r="E39" i="9"/>
  <c r="G39" i="9"/>
  <c r="I39" i="9"/>
  <c r="K39" i="9"/>
  <c r="M39" i="9"/>
  <c r="O39" i="9"/>
  <c r="P39" i="9"/>
  <c r="E40" i="9"/>
  <c r="G40" i="9"/>
  <c r="I40" i="9"/>
  <c r="K40" i="9"/>
  <c r="M40" i="9"/>
  <c r="O40" i="9"/>
  <c r="P40" i="9"/>
  <c r="E41" i="9"/>
  <c r="G41" i="9"/>
  <c r="I41" i="9"/>
  <c r="K41" i="9"/>
  <c r="M41" i="9"/>
  <c r="O41" i="9"/>
  <c r="P41" i="9"/>
  <c r="E42" i="9"/>
  <c r="G42" i="9"/>
  <c r="I42" i="9"/>
  <c r="K42" i="9"/>
  <c r="M42" i="9"/>
  <c r="O42" i="9"/>
  <c r="P42" i="9"/>
  <c r="E43" i="9"/>
  <c r="G43" i="9"/>
  <c r="I43" i="9"/>
  <c r="K43" i="9"/>
  <c r="M43" i="9"/>
  <c r="O43" i="9"/>
  <c r="P43" i="9"/>
  <c r="E44" i="9"/>
  <c r="G44" i="9"/>
  <c r="I44" i="9"/>
  <c r="K44" i="9"/>
  <c r="M44" i="9"/>
  <c r="O44" i="9"/>
  <c r="P44" i="9"/>
  <c r="E45" i="9"/>
  <c r="G45" i="9"/>
  <c r="I45" i="9"/>
  <c r="K45" i="9"/>
  <c r="M45" i="9"/>
  <c r="O45" i="9"/>
  <c r="P45" i="9"/>
  <c r="E46" i="9"/>
  <c r="G46" i="9"/>
  <c r="I46" i="9"/>
  <c r="K46" i="9"/>
  <c r="M46" i="9"/>
  <c r="O46" i="9"/>
  <c r="P46" i="9"/>
  <c r="E47" i="9"/>
  <c r="G47" i="9"/>
  <c r="I47" i="9"/>
  <c r="K47" i="9"/>
  <c r="M47" i="9"/>
  <c r="O47" i="9"/>
  <c r="P47" i="9"/>
  <c r="E48" i="9"/>
  <c r="F48" i="9"/>
  <c r="G48" i="9"/>
  <c r="I48" i="9"/>
  <c r="K48" i="9"/>
  <c r="M48" i="9"/>
  <c r="O48" i="9"/>
  <c r="P48" i="9"/>
  <c r="E49" i="9"/>
  <c r="G49" i="9"/>
  <c r="I49" i="9"/>
  <c r="K49" i="9"/>
  <c r="M49" i="9"/>
  <c r="O49" i="9"/>
  <c r="P49" i="9"/>
  <c r="E50" i="9"/>
  <c r="G50" i="9"/>
  <c r="I50" i="9"/>
  <c r="K50" i="9"/>
  <c r="M50" i="9"/>
  <c r="O50" i="9"/>
  <c r="P50" i="9"/>
  <c r="E51" i="9"/>
  <c r="G51" i="9"/>
  <c r="I51" i="9"/>
  <c r="K51" i="9"/>
  <c r="M51" i="9"/>
  <c r="O51" i="9"/>
  <c r="P51" i="9"/>
  <c r="E53" i="9"/>
  <c r="G53" i="9"/>
  <c r="I53" i="9"/>
  <c r="K53" i="9"/>
  <c r="M53" i="9"/>
  <c r="O53" i="9"/>
  <c r="P53" i="9"/>
  <c r="E54" i="9"/>
  <c r="G54" i="9"/>
  <c r="I54" i="9"/>
  <c r="K54" i="9"/>
  <c r="M54" i="9"/>
  <c r="O54" i="9"/>
  <c r="P54" i="9"/>
  <c r="E55" i="9"/>
  <c r="G55" i="9"/>
  <c r="I55" i="9"/>
  <c r="K55" i="9"/>
  <c r="M55" i="9"/>
  <c r="O55" i="9"/>
  <c r="P55" i="9"/>
  <c r="E56" i="9"/>
  <c r="G56" i="9"/>
  <c r="I56" i="9"/>
  <c r="K56" i="9"/>
  <c r="M56" i="9"/>
  <c r="O56" i="9"/>
  <c r="P56" i="9"/>
  <c r="E57" i="9"/>
  <c r="G57" i="9"/>
  <c r="I57" i="9"/>
  <c r="K57" i="9"/>
  <c r="M57" i="9"/>
  <c r="O57" i="9"/>
  <c r="P57" i="9"/>
  <c r="E58" i="9"/>
  <c r="G58" i="9"/>
  <c r="I58" i="9"/>
  <c r="K58" i="9"/>
  <c r="M58" i="9"/>
  <c r="O58" i="9"/>
  <c r="P58" i="9"/>
  <c r="E59" i="9"/>
  <c r="G59" i="9"/>
  <c r="I59" i="9"/>
  <c r="K59" i="9"/>
  <c r="M59" i="9"/>
  <c r="O59" i="9"/>
  <c r="P59" i="9"/>
  <c r="E60" i="9"/>
  <c r="G60" i="9"/>
  <c r="I60" i="9"/>
  <c r="K60" i="9"/>
  <c r="M60" i="9"/>
  <c r="O60" i="9"/>
  <c r="P60" i="9"/>
  <c r="E61" i="9"/>
  <c r="G61" i="9"/>
  <c r="I61" i="9"/>
  <c r="K61" i="9"/>
  <c r="M61" i="9"/>
  <c r="O61" i="9"/>
  <c r="P61" i="9"/>
  <c r="E62" i="9"/>
  <c r="G62" i="9"/>
  <c r="I62" i="9"/>
  <c r="K62" i="9"/>
  <c r="M62" i="9"/>
  <c r="O62" i="9"/>
  <c r="P62" i="9"/>
  <c r="E63" i="9"/>
  <c r="G63" i="9"/>
  <c r="I63" i="9"/>
  <c r="K63" i="9"/>
  <c r="M63" i="9"/>
  <c r="O63" i="9"/>
  <c r="P63" i="9"/>
  <c r="E64" i="9"/>
  <c r="G64" i="9"/>
  <c r="I64" i="9"/>
  <c r="K64" i="9"/>
  <c r="M64" i="9"/>
  <c r="O64" i="9"/>
  <c r="P64" i="9"/>
  <c r="E65" i="9"/>
  <c r="G65" i="9"/>
  <c r="I65" i="9"/>
  <c r="K65" i="9"/>
  <c r="M65" i="9"/>
  <c r="O65" i="9"/>
  <c r="P65" i="9"/>
  <c r="E66" i="9"/>
  <c r="G66" i="9"/>
  <c r="I66" i="9"/>
  <c r="K66" i="9"/>
  <c r="M66" i="9"/>
  <c r="O66" i="9"/>
  <c r="P66" i="9"/>
  <c r="E67" i="9"/>
  <c r="G67" i="9"/>
  <c r="I67" i="9"/>
  <c r="K67" i="9"/>
  <c r="M67" i="9"/>
  <c r="O67" i="9"/>
  <c r="P67" i="9"/>
  <c r="E68" i="9"/>
  <c r="G68" i="9"/>
  <c r="I68" i="9"/>
  <c r="K68" i="9"/>
  <c r="M68" i="9"/>
  <c r="O68" i="9"/>
  <c r="P68" i="9"/>
  <c r="E70" i="9"/>
  <c r="G70" i="9"/>
  <c r="I70" i="9"/>
  <c r="K70" i="9"/>
  <c r="M70" i="9"/>
  <c r="O70" i="9"/>
  <c r="P70" i="9"/>
  <c r="E71" i="9"/>
  <c r="G71" i="9"/>
  <c r="I71" i="9"/>
  <c r="K71" i="9"/>
  <c r="M71" i="9"/>
  <c r="O71" i="9"/>
  <c r="P71" i="9"/>
  <c r="E72" i="9"/>
  <c r="G72" i="9"/>
  <c r="I72" i="9"/>
  <c r="K72" i="9"/>
  <c r="M72" i="9"/>
  <c r="O72" i="9"/>
  <c r="P72" i="9"/>
  <c r="E73" i="9"/>
  <c r="G73" i="9"/>
  <c r="I73" i="9"/>
  <c r="K73" i="9"/>
  <c r="M73" i="9"/>
  <c r="O73" i="9"/>
  <c r="P73" i="9"/>
  <c r="E74" i="9"/>
  <c r="G74" i="9"/>
  <c r="I74" i="9"/>
  <c r="K74" i="9"/>
  <c r="M74" i="9"/>
  <c r="O74" i="9"/>
  <c r="P74" i="9"/>
  <c r="E75" i="9"/>
  <c r="G75" i="9"/>
  <c r="I75" i="9"/>
  <c r="K75" i="9"/>
  <c r="M75" i="9"/>
  <c r="O75" i="9"/>
  <c r="P75" i="9"/>
  <c r="E76" i="9"/>
  <c r="G76" i="9"/>
  <c r="I76" i="9"/>
  <c r="K76" i="9"/>
  <c r="M76" i="9"/>
  <c r="O76" i="9"/>
  <c r="P76" i="9"/>
  <c r="E77" i="9"/>
  <c r="G77" i="9"/>
  <c r="I77" i="9"/>
  <c r="K77" i="9"/>
  <c r="M77" i="9"/>
  <c r="O77" i="9"/>
  <c r="P77" i="9"/>
  <c r="E78" i="9"/>
  <c r="G78" i="9"/>
  <c r="I78" i="9"/>
  <c r="K78" i="9"/>
  <c r="M78" i="9"/>
  <c r="O78" i="9"/>
  <c r="P78" i="9"/>
  <c r="E79" i="9"/>
  <c r="G79" i="9"/>
  <c r="I79" i="9"/>
  <c r="K79" i="9"/>
  <c r="M79" i="9"/>
  <c r="O79" i="9"/>
  <c r="P79" i="9"/>
  <c r="E80" i="9"/>
  <c r="G80" i="9"/>
  <c r="I80" i="9"/>
  <c r="K80" i="9"/>
  <c r="M80" i="9"/>
  <c r="O80" i="9"/>
  <c r="P80" i="9"/>
  <c r="E81" i="9"/>
  <c r="G81" i="9"/>
  <c r="I81" i="9"/>
  <c r="K81" i="9"/>
  <c r="M81" i="9"/>
  <c r="O81" i="9"/>
  <c r="P81" i="9"/>
  <c r="E82" i="9"/>
  <c r="G82" i="9"/>
  <c r="I82" i="9"/>
  <c r="K82" i="9"/>
  <c r="M82" i="9"/>
  <c r="O82" i="9"/>
  <c r="P82" i="9"/>
  <c r="E83" i="9"/>
  <c r="G83" i="9"/>
  <c r="I83" i="9"/>
  <c r="K83" i="9"/>
  <c r="M83" i="9"/>
  <c r="O83" i="9"/>
  <c r="P83" i="9"/>
  <c r="E84" i="9"/>
  <c r="G84" i="9"/>
  <c r="I84" i="9"/>
  <c r="K84" i="9"/>
  <c r="M84" i="9"/>
  <c r="O84" i="9"/>
  <c r="P84" i="9"/>
  <c r="E85" i="9"/>
  <c r="G85" i="9"/>
  <c r="I85" i="9"/>
  <c r="K85" i="9"/>
  <c r="M85" i="9"/>
  <c r="O85" i="9"/>
  <c r="P85" i="9"/>
  <c r="E87" i="9"/>
  <c r="G87" i="9"/>
  <c r="I87" i="9"/>
  <c r="K87" i="9"/>
  <c r="M87" i="9"/>
  <c r="O87" i="9"/>
  <c r="P87" i="9"/>
  <c r="E88" i="9"/>
  <c r="G88" i="9"/>
  <c r="I88" i="9"/>
  <c r="K88" i="9"/>
  <c r="M88" i="9"/>
  <c r="O88" i="9"/>
  <c r="P88" i="9"/>
  <c r="E89" i="9"/>
  <c r="G89" i="9"/>
  <c r="I89" i="9"/>
  <c r="K89" i="9"/>
  <c r="M89" i="9"/>
  <c r="O89" i="9"/>
  <c r="P89" i="9"/>
  <c r="E90" i="9"/>
  <c r="G90" i="9"/>
  <c r="I90" i="9"/>
  <c r="K90" i="9"/>
  <c r="M90" i="9"/>
  <c r="O90" i="9"/>
  <c r="P90" i="9"/>
  <c r="E91" i="9"/>
  <c r="G91" i="9"/>
  <c r="I91" i="9"/>
  <c r="K91" i="9"/>
  <c r="M91" i="9"/>
  <c r="O91" i="9"/>
  <c r="P91" i="9"/>
  <c r="E92" i="9"/>
  <c r="G92" i="9"/>
  <c r="I92" i="9"/>
  <c r="K92" i="9"/>
  <c r="M92" i="9"/>
  <c r="O92" i="9"/>
  <c r="P92" i="9"/>
  <c r="E93" i="9"/>
  <c r="G93" i="9"/>
  <c r="I93" i="9"/>
  <c r="K93" i="9"/>
  <c r="M93" i="9"/>
  <c r="O93" i="9"/>
  <c r="P93" i="9"/>
  <c r="E94" i="9"/>
  <c r="G94" i="9"/>
  <c r="I94" i="9"/>
  <c r="K94" i="9"/>
  <c r="M94" i="9"/>
  <c r="O94" i="9"/>
  <c r="P94" i="9"/>
  <c r="E95" i="9"/>
  <c r="G95" i="9"/>
  <c r="I95" i="9"/>
  <c r="K95" i="9"/>
  <c r="M95" i="9"/>
  <c r="O95" i="9"/>
  <c r="P95" i="9"/>
  <c r="E96" i="9"/>
  <c r="G96" i="9"/>
  <c r="I96" i="9"/>
  <c r="K96" i="9"/>
  <c r="M96" i="9"/>
  <c r="O96" i="9"/>
  <c r="P96" i="9"/>
  <c r="E97" i="9"/>
  <c r="G97" i="9"/>
  <c r="I97" i="9"/>
  <c r="K97" i="9"/>
  <c r="M97" i="9"/>
  <c r="O97" i="9"/>
  <c r="P97" i="9"/>
  <c r="E98" i="9"/>
  <c r="G98" i="9"/>
  <c r="I98" i="9"/>
  <c r="K98" i="9"/>
  <c r="M98" i="9"/>
  <c r="O98" i="9"/>
  <c r="P98" i="9"/>
  <c r="E99" i="9"/>
  <c r="G99" i="9"/>
  <c r="I99" i="9"/>
  <c r="K99" i="9"/>
  <c r="M99" i="9"/>
  <c r="O99" i="9"/>
  <c r="P99" i="9"/>
  <c r="E100" i="9"/>
  <c r="G100" i="9"/>
  <c r="I100" i="9"/>
  <c r="K100" i="9"/>
  <c r="M100" i="9"/>
  <c r="O100" i="9"/>
  <c r="P100" i="9"/>
  <c r="E101" i="9"/>
  <c r="G101" i="9"/>
  <c r="I101" i="9"/>
  <c r="K101" i="9"/>
  <c r="M101" i="9"/>
  <c r="O101" i="9"/>
  <c r="P101" i="9"/>
  <c r="E102" i="9"/>
  <c r="G102" i="9"/>
  <c r="I102" i="9"/>
  <c r="K102" i="9"/>
  <c r="M102" i="9"/>
  <c r="O102" i="9"/>
  <c r="P102" i="9"/>
  <c r="E2" i="9"/>
  <c r="G2" i="9"/>
  <c r="I2" i="9"/>
  <c r="K2" i="9"/>
  <c r="M2" i="9"/>
  <c r="O2" i="9"/>
  <c r="P2" i="9"/>
  <c r="W10" i="9"/>
  <c r="V10" i="9"/>
  <c r="U10" i="9"/>
  <c r="T10" i="9"/>
  <c r="S10" i="9"/>
  <c r="R10" i="9"/>
  <c r="E3" i="7"/>
  <c r="G3" i="7"/>
  <c r="I3" i="7"/>
  <c r="K3" i="7"/>
  <c r="M3" i="7"/>
  <c r="N3" i="7"/>
  <c r="E4" i="7"/>
  <c r="G4" i="7"/>
  <c r="I4" i="7"/>
  <c r="K4" i="7"/>
  <c r="M4" i="7"/>
  <c r="N4" i="7"/>
  <c r="E5" i="7"/>
  <c r="G5" i="7"/>
  <c r="I5" i="7"/>
  <c r="K5" i="7"/>
  <c r="M5" i="7"/>
  <c r="N5" i="7"/>
  <c r="E6" i="7"/>
  <c r="G6" i="7"/>
  <c r="I6" i="7"/>
  <c r="K6" i="7"/>
  <c r="M6" i="7"/>
  <c r="N6" i="7"/>
  <c r="E7" i="7"/>
  <c r="G7" i="7"/>
  <c r="I7" i="7"/>
  <c r="K7" i="7"/>
  <c r="M7" i="7"/>
  <c r="N7" i="7"/>
  <c r="E8" i="7"/>
  <c r="G8" i="7"/>
  <c r="I8" i="7"/>
  <c r="K8" i="7"/>
  <c r="M8" i="7"/>
  <c r="N8" i="7"/>
  <c r="E9" i="7"/>
  <c r="G9" i="7"/>
  <c r="I9" i="7"/>
  <c r="K9" i="7"/>
  <c r="M9" i="7"/>
  <c r="N9" i="7"/>
  <c r="E10" i="7"/>
  <c r="G10" i="7"/>
  <c r="I10" i="7"/>
  <c r="K10" i="7"/>
  <c r="M10" i="7"/>
  <c r="N10" i="7"/>
  <c r="E11" i="7"/>
  <c r="G11" i="7"/>
  <c r="I11" i="7"/>
  <c r="K11" i="7"/>
  <c r="M11" i="7"/>
  <c r="N11" i="7"/>
  <c r="E12" i="7"/>
  <c r="G12" i="7"/>
  <c r="I12" i="7"/>
  <c r="K12" i="7"/>
  <c r="M12" i="7"/>
  <c r="N12" i="7"/>
  <c r="E13" i="7"/>
  <c r="G13" i="7"/>
  <c r="I13" i="7"/>
  <c r="K13" i="7"/>
  <c r="M13" i="7"/>
  <c r="N13" i="7"/>
  <c r="E14" i="7"/>
  <c r="G14" i="7"/>
  <c r="I14" i="7"/>
  <c r="K14" i="7"/>
  <c r="M14" i="7"/>
  <c r="N14" i="7"/>
  <c r="E15" i="7"/>
  <c r="G15" i="7"/>
  <c r="I15" i="7"/>
  <c r="K15" i="7"/>
  <c r="M15" i="7"/>
  <c r="N15" i="7"/>
  <c r="E16" i="7"/>
  <c r="G16" i="7"/>
  <c r="I16" i="7"/>
  <c r="K16" i="7"/>
  <c r="M16" i="7"/>
  <c r="N16" i="7"/>
  <c r="E17" i="7"/>
  <c r="G17" i="7"/>
  <c r="I17" i="7"/>
  <c r="K17" i="7"/>
  <c r="M17" i="7"/>
  <c r="N17" i="7"/>
  <c r="E19" i="7"/>
  <c r="G19" i="7"/>
  <c r="I19" i="7"/>
  <c r="K19" i="7"/>
  <c r="M19" i="7"/>
  <c r="N19" i="7"/>
  <c r="E20" i="7"/>
  <c r="G20" i="7"/>
  <c r="I20" i="7"/>
  <c r="K20" i="7"/>
  <c r="M20" i="7"/>
  <c r="N20" i="7"/>
  <c r="E21" i="7"/>
  <c r="G21" i="7"/>
  <c r="I21" i="7"/>
  <c r="K21" i="7"/>
  <c r="M21" i="7"/>
  <c r="N21" i="7"/>
  <c r="E22" i="7"/>
  <c r="G22" i="7"/>
  <c r="I22" i="7"/>
  <c r="K22" i="7"/>
  <c r="M22" i="7"/>
  <c r="N22" i="7"/>
  <c r="E23" i="7"/>
  <c r="G23" i="7"/>
  <c r="I23" i="7"/>
  <c r="K23" i="7"/>
  <c r="M23" i="7"/>
  <c r="N23" i="7"/>
  <c r="E24" i="7"/>
  <c r="G24" i="7"/>
  <c r="I24" i="7"/>
  <c r="K24" i="7"/>
  <c r="M24" i="7"/>
  <c r="N24" i="7"/>
  <c r="E25" i="7"/>
  <c r="G25" i="7"/>
  <c r="I25" i="7"/>
  <c r="K25" i="7"/>
  <c r="M25" i="7"/>
  <c r="N25" i="7"/>
  <c r="E26" i="7"/>
  <c r="G26" i="7"/>
  <c r="I26" i="7"/>
  <c r="K26" i="7"/>
  <c r="M26" i="7"/>
  <c r="N26" i="7"/>
  <c r="E27" i="7"/>
  <c r="G27" i="7"/>
  <c r="I27" i="7"/>
  <c r="K27" i="7"/>
  <c r="M27" i="7"/>
  <c r="N27" i="7"/>
  <c r="E28" i="7"/>
  <c r="G28" i="7"/>
  <c r="I28" i="7"/>
  <c r="K28" i="7"/>
  <c r="M28" i="7"/>
  <c r="N28" i="7"/>
  <c r="E29" i="7"/>
  <c r="G29" i="7"/>
  <c r="I29" i="7"/>
  <c r="K29" i="7"/>
  <c r="M29" i="7"/>
  <c r="N29" i="7"/>
  <c r="E30" i="7"/>
  <c r="G30" i="7"/>
  <c r="I30" i="7"/>
  <c r="K30" i="7"/>
  <c r="M30" i="7"/>
  <c r="N30" i="7"/>
  <c r="E31" i="7"/>
  <c r="G31" i="7"/>
  <c r="I31" i="7"/>
  <c r="K31" i="7"/>
  <c r="M31" i="7"/>
  <c r="N31" i="7"/>
  <c r="E32" i="7"/>
  <c r="G32" i="7"/>
  <c r="I32" i="7"/>
  <c r="K32" i="7"/>
  <c r="M32" i="7"/>
  <c r="N32" i="7"/>
  <c r="E33" i="7"/>
  <c r="G33" i="7"/>
  <c r="I33" i="7"/>
  <c r="K33" i="7"/>
  <c r="M33" i="7"/>
  <c r="N33" i="7"/>
  <c r="E34" i="7"/>
  <c r="G34" i="7"/>
  <c r="I34" i="7"/>
  <c r="K34" i="7"/>
  <c r="M34" i="7"/>
  <c r="N34" i="7"/>
  <c r="E36" i="7"/>
  <c r="G36" i="7"/>
  <c r="I36" i="7"/>
  <c r="K36" i="7"/>
  <c r="M36" i="7"/>
  <c r="N36" i="7"/>
  <c r="E37" i="7"/>
  <c r="G37" i="7"/>
  <c r="I37" i="7"/>
  <c r="K37" i="7"/>
  <c r="M37" i="7"/>
  <c r="N37" i="7"/>
  <c r="E38" i="7"/>
  <c r="G38" i="7"/>
  <c r="I38" i="7"/>
  <c r="K38" i="7"/>
  <c r="M38" i="7"/>
  <c r="N38" i="7"/>
  <c r="E39" i="7"/>
  <c r="G39" i="7"/>
  <c r="I39" i="7"/>
  <c r="K39" i="7"/>
  <c r="M39" i="7"/>
  <c r="N39" i="7"/>
  <c r="E40" i="7"/>
  <c r="G40" i="7"/>
  <c r="I40" i="7"/>
  <c r="K40" i="7"/>
  <c r="M40" i="7"/>
  <c r="N40" i="7"/>
  <c r="E41" i="7"/>
  <c r="G41" i="7"/>
  <c r="I41" i="7"/>
  <c r="K41" i="7"/>
  <c r="M41" i="7"/>
  <c r="N41" i="7"/>
  <c r="E42" i="7"/>
  <c r="G42" i="7"/>
  <c r="I42" i="7"/>
  <c r="K42" i="7"/>
  <c r="M42" i="7"/>
  <c r="N42" i="7"/>
  <c r="E43" i="7"/>
  <c r="G43" i="7"/>
  <c r="I43" i="7"/>
  <c r="K43" i="7"/>
  <c r="M43" i="7"/>
  <c r="N43" i="7"/>
  <c r="E44" i="7"/>
  <c r="G44" i="7"/>
  <c r="I44" i="7"/>
  <c r="K44" i="7"/>
  <c r="M44" i="7"/>
  <c r="N44" i="7"/>
  <c r="E45" i="7"/>
  <c r="G45" i="7"/>
  <c r="I45" i="7"/>
  <c r="K45" i="7"/>
  <c r="M45" i="7"/>
  <c r="N45" i="7"/>
  <c r="E46" i="7"/>
  <c r="G46" i="7"/>
  <c r="I46" i="7"/>
  <c r="K46" i="7"/>
  <c r="M46" i="7"/>
  <c r="N46" i="7"/>
  <c r="E47" i="7"/>
  <c r="G47" i="7"/>
  <c r="I47" i="7"/>
  <c r="K47" i="7"/>
  <c r="M47" i="7"/>
  <c r="N47" i="7"/>
  <c r="E48" i="7"/>
  <c r="F48" i="7"/>
  <c r="G48" i="7"/>
  <c r="I48" i="7"/>
  <c r="K48" i="7"/>
  <c r="M48" i="7"/>
  <c r="N48" i="7"/>
  <c r="E49" i="7"/>
  <c r="G49" i="7"/>
  <c r="I49" i="7"/>
  <c r="K49" i="7"/>
  <c r="M49" i="7"/>
  <c r="N49" i="7"/>
  <c r="E50" i="7"/>
  <c r="G50" i="7"/>
  <c r="I50" i="7"/>
  <c r="K50" i="7"/>
  <c r="M50" i="7"/>
  <c r="N50" i="7"/>
  <c r="E51" i="7"/>
  <c r="G51" i="7"/>
  <c r="I51" i="7"/>
  <c r="K51" i="7"/>
  <c r="M51" i="7"/>
  <c r="N51" i="7"/>
  <c r="E53" i="7"/>
  <c r="G53" i="7"/>
  <c r="I53" i="7"/>
  <c r="K53" i="7"/>
  <c r="M53" i="7"/>
  <c r="N53" i="7"/>
  <c r="E54" i="7"/>
  <c r="G54" i="7"/>
  <c r="I54" i="7"/>
  <c r="K54" i="7"/>
  <c r="M54" i="7"/>
  <c r="N54" i="7"/>
  <c r="E55" i="7"/>
  <c r="G55" i="7"/>
  <c r="I55" i="7"/>
  <c r="K55" i="7"/>
  <c r="M55" i="7"/>
  <c r="N55" i="7"/>
  <c r="E56" i="7"/>
  <c r="G56" i="7"/>
  <c r="I56" i="7"/>
  <c r="K56" i="7"/>
  <c r="M56" i="7"/>
  <c r="N56" i="7"/>
  <c r="E57" i="7"/>
  <c r="G57" i="7"/>
  <c r="I57" i="7"/>
  <c r="K57" i="7"/>
  <c r="M57" i="7"/>
  <c r="N57" i="7"/>
  <c r="E58" i="7"/>
  <c r="G58" i="7"/>
  <c r="I58" i="7"/>
  <c r="K58" i="7"/>
  <c r="M58" i="7"/>
  <c r="N58" i="7"/>
  <c r="E59" i="7"/>
  <c r="G59" i="7"/>
  <c r="I59" i="7"/>
  <c r="K59" i="7"/>
  <c r="M59" i="7"/>
  <c r="N59" i="7"/>
  <c r="E60" i="7"/>
  <c r="G60" i="7"/>
  <c r="I60" i="7"/>
  <c r="K60" i="7"/>
  <c r="M60" i="7"/>
  <c r="N60" i="7"/>
  <c r="E61" i="7"/>
  <c r="G61" i="7"/>
  <c r="I61" i="7"/>
  <c r="K61" i="7"/>
  <c r="M61" i="7"/>
  <c r="N61" i="7"/>
  <c r="E62" i="7"/>
  <c r="G62" i="7"/>
  <c r="I62" i="7"/>
  <c r="K62" i="7"/>
  <c r="M62" i="7"/>
  <c r="N62" i="7"/>
  <c r="E63" i="7"/>
  <c r="G63" i="7"/>
  <c r="I63" i="7"/>
  <c r="K63" i="7"/>
  <c r="M63" i="7"/>
  <c r="N63" i="7"/>
  <c r="E64" i="7"/>
  <c r="G64" i="7"/>
  <c r="I64" i="7"/>
  <c r="K64" i="7"/>
  <c r="M64" i="7"/>
  <c r="N64" i="7"/>
  <c r="E65" i="7"/>
  <c r="G65" i="7"/>
  <c r="I65" i="7"/>
  <c r="K65" i="7"/>
  <c r="M65" i="7"/>
  <c r="N65" i="7"/>
  <c r="E66" i="7"/>
  <c r="G66" i="7"/>
  <c r="I66" i="7"/>
  <c r="K66" i="7"/>
  <c r="M66" i="7"/>
  <c r="N66" i="7"/>
  <c r="E67" i="7"/>
  <c r="G67" i="7"/>
  <c r="I67" i="7"/>
  <c r="K67" i="7"/>
  <c r="M67" i="7"/>
  <c r="N67" i="7"/>
  <c r="E68" i="7"/>
  <c r="G68" i="7"/>
  <c r="I68" i="7"/>
  <c r="K68" i="7"/>
  <c r="M68" i="7"/>
  <c r="N68" i="7"/>
  <c r="E70" i="7"/>
  <c r="G70" i="7"/>
  <c r="I70" i="7"/>
  <c r="K70" i="7"/>
  <c r="M70" i="7"/>
  <c r="N70" i="7"/>
  <c r="E71" i="7"/>
  <c r="G71" i="7"/>
  <c r="I71" i="7"/>
  <c r="K71" i="7"/>
  <c r="M71" i="7"/>
  <c r="N71" i="7"/>
  <c r="E72" i="7"/>
  <c r="G72" i="7"/>
  <c r="I72" i="7"/>
  <c r="K72" i="7"/>
  <c r="M72" i="7"/>
  <c r="N72" i="7"/>
  <c r="E73" i="7"/>
  <c r="G73" i="7"/>
  <c r="I73" i="7"/>
  <c r="K73" i="7"/>
  <c r="M73" i="7"/>
  <c r="N73" i="7"/>
  <c r="E74" i="7"/>
  <c r="G74" i="7"/>
  <c r="I74" i="7"/>
  <c r="K74" i="7"/>
  <c r="M74" i="7"/>
  <c r="N74" i="7"/>
  <c r="E75" i="7"/>
  <c r="G75" i="7"/>
  <c r="I75" i="7"/>
  <c r="K75" i="7"/>
  <c r="M75" i="7"/>
  <c r="N75" i="7"/>
  <c r="E76" i="7"/>
  <c r="G76" i="7"/>
  <c r="I76" i="7"/>
  <c r="K76" i="7"/>
  <c r="M76" i="7"/>
  <c r="N76" i="7"/>
  <c r="E77" i="7"/>
  <c r="G77" i="7"/>
  <c r="I77" i="7"/>
  <c r="K77" i="7"/>
  <c r="M77" i="7"/>
  <c r="N77" i="7"/>
  <c r="E78" i="7"/>
  <c r="G78" i="7"/>
  <c r="I78" i="7"/>
  <c r="K78" i="7"/>
  <c r="M78" i="7"/>
  <c r="N78" i="7"/>
  <c r="E79" i="7"/>
  <c r="G79" i="7"/>
  <c r="I79" i="7"/>
  <c r="K79" i="7"/>
  <c r="M79" i="7"/>
  <c r="N79" i="7"/>
  <c r="E80" i="7"/>
  <c r="G80" i="7"/>
  <c r="I80" i="7"/>
  <c r="K80" i="7"/>
  <c r="M80" i="7"/>
  <c r="N80" i="7"/>
  <c r="E81" i="7"/>
  <c r="G81" i="7"/>
  <c r="I81" i="7"/>
  <c r="K81" i="7"/>
  <c r="M81" i="7"/>
  <c r="N81" i="7"/>
  <c r="E82" i="7"/>
  <c r="G82" i="7"/>
  <c r="I82" i="7"/>
  <c r="K82" i="7"/>
  <c r="M82" i="7"/>
  <c r="N82" i="7"/>
  <c r="E83" i="7"/>
  <c r="G83" i="7"/>
  <c r="I83" i="7"/>
  <c r="K83" i="7"/>
  <c r="M83" i="7"/>
  <c r="N83" i="7"/>
  <c r="E84" i="7"/>
  <c r="G84" i="7"/>
  <c r="I84" i="7"/>
  <c r="K84" i="7"/>
  <c r="M84" i="7"/>
  <c r="N84" i="7"/>
  <c r="E85" i="7"/>
  <c r="G85" i="7"/>
  <c r="I85" i="7"/>
  <c r="K85" i="7"/>
  <c r="M85" i="7"/>
  <c r="N85" i="7"/>
  <c r="E87" i="7"/>
  <c r="G87" i="7"/>
  <c r="I87" i="7"/>
  <c r="K87" i="7"/>
  <c r="M87" i="7"/>
  <c r="N87" i="7"/>
  <c r="E88" i="7"/>
  <c r="G88" i="7"/>
  <c r="I88" i="7"/>
  <c r="K88" i="7"/>
  <c r="M88" i="7"/>
  <c r="N88" i="7"/>
  <c r="E89" i="7"/>
  <c r="G89" i="7"/>
  <c r="I89" i="7"/>
  <c r="K89" i="7"/>
  <c r="M89" i="7"/>
  <c r="N89" i="7"/>
  <c r="E90" i="7"/>
  <c r="G90" i="7"/>
  <c r="I90" i="7"/>
  <c r="K90" i="7"/>
  <c r="M90" i="7"/>
  <c r="N90" i="7"/>
  <c r="E91" i="7"/>
  <c r="G91" i="7"/>
  <c r="I91" i="7"/>
  <c r="K91" i="7"/>
  <c r="M91" i="7"/>
  <c r="N91" i="7"/>
  <c r="E92" i="7"/>
  <c r="G92" i="7"/>
  <c r="I92" i="7"/>
  <c r="K92" i="7"/>
  <c r="M92" i="7"/>
  <c r="N92" i="7"/>
  <c r="E93" i="7"/>
  <c r="G93" i="7"/>
  <c r="I93" i="7"/>
  <c r="K93" i="7"/>
  <c r="M93" i="7"/>
  <c r="N93" i="7"/>
  <c r="E94" i="7"/>
  <c r="G94" i="7"/>
  <c r="I94" i="7"/>
  <c r="K94" i="7"/>
  <c r="M94" i="7"/>
  <c r="N94" i="7"/>
  <c r="E95" i="7"/>
  <c r="G95" i="7"/>
  <c r="I95" i="7"/>
  <c r="K95" i="7"/>
  <c r="M95" i="7"/>
  <c r="N95" i="7"/>
  <c r="E96" i="7"/>
  <c r="G96" i="7"/>
  <c r="I96" i="7"/>
  <c r="K96" i="7"/>
  <c r="M96" i="7"/>
  <c r="N96" i="7"/>
  <c r="E97" i="7"/>
  <c r="G97" i="7"/>
  <c r="I97" i="7"/>
  <c r="K97" i="7"/>
  <c r="M97" i="7"/>
  <c r="N97" i="7"/>
  <c r="E98" i="7"/>
  <c r="G98" i="7"/>
  <c r="I98" i="7"/>
  <c r="K98" i="7"/>
  <c r="M98" i="7"/>
  <c r="N98" i="7"/>
  <c r="E99" i="7"/>
  <c r="G99" i="7"/>
  <c r="I99" i="7"/>
  <c r="K99" i="7"/>
  <c r="M99" i="7"/>
  <c r="N99" i="7"/>
  <c r="E100" i="7"/>
  <c r="G100" i="7"/>
  <c r="I100" i="7"/>
  <c r="K100" i="7"/>
  <c r="M100" i="7"/>
  <c r="N100" i="7"/>
  <c r="E101" i="7"/>
  <c r="G101" i="7"/>
  <c r="I101" i="7"/>
  <c r="K101" i="7"/>
  <c r="M101" i="7"/>
  <c r="N101" i="7"/>
  <c r="E102" i="7"/>
  <c r="G102" i="7"/>
  <c r="I102" i="7"/>
  <c r="K102" i="7"/>
  <c r="M102" i="7"/>
  <c r="N102" i="7"/>
  <c r="E2" i="7"/>
  <c r="G2" i="7"/>
  <c r="I2" i="7"/>
  <c r="K2" i="7"/>
  <c r="M2" i="7"/>
  <c r="N2" i="7"/>
  <c r="T5" i="7"/>
  <c r="S5" i="7"/>
  <c r="R5" i="7"/>
  <c r="Q5" i="7"/>
  <c r="P5" i="7"/>
  <c r="F48" i="1"/>
</calcChain>
</file>

<file path=xl/sharedStrings.xml><?xml version="1.0" encoding="utf-8"?>
<sst xmlns="http://schemas.openxmlformats.org/spreadsheetml/2006/main" count="2114" uniqueCount="181">
  <si>
    <t>Trinucleotide</t>
  </si>
  <si>
    <t>Substitution Type</t>
  </si>
  <si>
    <t>Somatic Mutation Type</t>
  </si>
  <si>
    <t>Signature 1A</t>
  </si>
  <si>
    <t>Signature 1B</t>
  </si>
  <si>
    <t>Signature 2</t>
  </si>
  <si>
    <t>Signature 3</t>
  </si>
  <si>
    <t>Signature 4</t>
  </si>
  <si>
    <t>Signature 5</t>
  </si>
  <si>
    <t>Signature 6</t>
  </si>
  <si>
    <t>Signature 7</t>
  </si>
  <si>
    <t>Signature 8</t>
  </si>
  <si>
    <t>Signature 9</t>
  </si>
  <si>
    <t>Signature 10</t>
  </si>
  <si>
    <t>Signature 11</t>
  </si>
  <si>
    <t>Signature 12</t>
  </si>
  <si>
    <t>Signature 13</t>
  </si>
  <si>
    <t>Signature 14</t>
  </si>
  <si>
    <t>Signature 15</t>
  </si>
  <si>
    <t>Signature 16</t>
  </si>
  <si>
    <t>Signature 17</t>
  </si>
  <si>
    <t>Signature 18</t>
  </si>
  <si>
    <t>Signature 19</t>
  </si>
  <si>
    <t>Signature 20</t>
  </si>
  <si>
    <t>Signature 21</t>
  </si>
  <si>
    <t>Signature R1</t>
  </si>
  <si>
    <t>Signature R2</t>
  </si>
  <si>
    <t>Signature R3</t>
  </si>
  <si>
    <t>Signature U1</t>
  </si>
  <si>
    <t>Signature U2</t>
  </si>
  <si>
    <t>C&gt;A</t>
  </si>
  <si>
    <t>ACA</t>
  </si>
  <si>
    <t>A[C&gt;A]A</t>
  </si>
  <si>
    <t>ACC</t>
  </si>
  <si>
    <t>A[C&gt;A]C</t>
  </si>
  <si>
    <t>ACG</t>
  </si>
  <si>
    <t>A[C&gt;A]G</t>
  </si>
  <si>
    <t>ACT</t>
  </si>
  <si>
    <t>A[C&gt;A]T</t>
  </si>
  <si>
    <t>CCA</t>
  </si>
  <si>
    <t>C[C&gt;A]A</t>
  </si>
  <si>
    <t>CCC</t>
  </si>
  <si>
    <t>C[C&gt;A]C</t>
  </si>
  <si>
    <t>CCG</t>
  </si>
  <si>
    <t>C[C&gt;A]G</t>
  </si>
  <si>
    <t>CCT</t>
  </si>
  <si>
    <t>C[C&gt;A]T</t>
  </si>
  <si>
    <t>GCA</t>
  </si>
  <si>
    <t>G[C&gt;A]A</t>
  </si>
  <si>
    <t>GCC</t>
  </si>
  <si>
    <t>G[C&gt;A]C</t>
  </si>
  <si>
    <t>GCG</t>
  </si>
  <si>
    <t>G[C&gt;A]G</t>
  </si>
  <si>
    <t>GCT</t>
  </si>
  <si>
    <t>G[C&gt;A]T</t>
  </si>
  <si>
    <t>TCA</t>
  </si>
  <si>
    <t>T[C&gt;A]A</t>
  </si>
  <si>
    <t>TCC</t>
  </si>
  <si>
    <t>T[C&gt;A]C</t>
  </si>
  <si>
    <t>TCG</t>
  </si>
  <si>
    <t>T[C&gt;A]G</t>
  </si>
  <si>
    <t>TCT</t>
  </si>
  <si>
    <t>T[C&gt;A]T</t>
  </si>
  <si>
    <t>C&gt;G</t>
  </si>
  <si>
    <t>A[C&gt;G]A</t>
  </si>
  <si>
    <t>A[C&gt;G]C</t>
  </si>
  <si>
    <t>A[C&gt;G]G</t>
  </si>
  <si>
    <t>A[C&gt;G]T</t>
  </si>
  <si>
    <t>C[C&gt;G]A</t>
  </si>
  <si>
    <t>C[C&gt;G]C</t>
  </si>
  <si>
    <t>C[C&gt;G]G</t>
  </si>
  <si>
    <t>C[C&gt;G]T</t>
  </si>
  <si>
    <t>G[C&gt;G]A</t>
  </si>
  <si>
    <t>G[C&gt;G]C</t>
  </si>
  <si>
    <t>G[C&gt;G]G</t>
  </si>
  <si>
    <t>G[C&gt;G]T</t>
  </si>
  <si>
    <t>T[C&gt;G]A</t>
  </si>
  <si>
    <t>T[C&gt;G]C</t>
  </si>
  <si>
    <t>T[C&gt;G]G</t>
  </si>
  <si>
    <t>T[C&gt;G]T</t>
  </si>
  <si>
    <t>C&gt;T</t>
  </si>
  <si>
    <t>A[C&gt;T]A</t>
  </si>
  <si>
    <t>A[C&gt;T]C</t>
  </si>
  <si>
    <t>A[C&gt;T]G</t>
  </si>
  <si>
    <t>A[C&gt;T]T</t>
  </si>
  <si>
    <t>C[C&gt;T]A</t>
  </si>
  <si>
    <t>C[C&gt;T]C</t>
  </si>
  <si>
    <t>C[C&gt;T]G</t>
  </si>
  <si>
    <t>C[C&gt;T]T</t>
  </si>
  <si>
    <t>G[C&gt;T]A</t>
  </si>
  <si>
    <t>G[C&gt;T]C</t>
  </si>
  <si>
    <t>G[C&gt;T]G</t>
  </si>
  <si>
    <t>G[C&gt;T]T</t>
  </si>
  <si>
    <t>T[C&gt;T]A</t>
  </si>
  <si>
    <t>T[C&gt;T]C</t>
  </si>
  <si>
    <t>T[C&gt;T]G</t>
  </si>
  <si>
    <t>T[C&gt;T]T</t>
  </si>
  <si>
    <t>T&gt;A</t>
  </si>
  <si>
    <t>ATA</t>
  </si>
  <si>
    <t>A[T&gt;A]A</t>
  </si>
  <si>
    <t>ATC</t>
  </si>
  <si>
    <t>A[T&gt;A]C</t>
  </si>
  <si>
    <t>ATG</t>
  </si>
  <si>
    <t>A[T&gt;A]G</t>
  </si>
  <si>
    <t>ATT</t>
  </si>
  <si>
    <t>A[T&gt;A]T</t>
  </si>
  <si>
    <t>CTA</t>
  </si>
  <si>
    <t>C[T&gt;A]A</t>
  </si>
  <si>
    <t>CTC</t>
  </si>
  <si>
    <t>C[T&gt;A]C</t>
  </si>
  <si>
    <t>CTG</t>
  </si>
  <si>
    <t>C[T&gt;A]G</t>
  </si>
  <si>
    <t>CTT</t>
  </si>
  <si>
    <t>C[T&gt;A]T</t>
  </si>
  <si>
    <t>GTA</t>
  </si>
  <si>
    <t>G[T&gt;A]A</t>
  </si>
  <si>
    <t>GTC</t>
  </si>
  <si>
    <t>G[T&gt;A]C</t>
  </si>
  <si>
    <t>GTG</t>
  </si>
  <si>
    <t>G[T&gt;A]G</t>
  </si>
  <si>
    <t>GTT</t>
  </si>
  <si>
    <t>G[T&gt;A]T</t>
  </si>
  <si>
    <t>TTA</t>
  </si>
  <si>
    <t>T[T&gt;A]A</t>
  </si>
  <si>
    <t>TTC</t>
  </si>
  <si>
    <t>T[T&gt;A]C</t>
  </si>
  <si>
    <t>TTG</t>
  </si>
  <si>
    <t>T[T&gt;A]G</t>
  </si>
  <si>
    <t>TTT</t>
  </si>
  <si>
    <t>T[T&gt;A]T</t>
  </si>
  <si>
    <t>T&gt;C</t>
  </si>
  <si>
    <t>A[T&gt;C]A</t>
  </si>
  <si>
    <t>A[T&gt;C]C</t>
  </si>
  <si>
    <t>A[T&gt;C]G</t>
  </si>
  <si>
    <t>A[T&gt;C]T</t>
  </si>
  <si>
    <t>C[T&gt;C]A</t>
  </si>
  <si>
    <t>C[T&gt;C]C</t>
  </si>
  <si>
    <t>C[T&gt;C]G</t>
  </si>
  <si>
    <t>C[T&gt;C]T</t>
  </si>
  <si>
    <t>G[T&gt;C]A</t>
  </si>
  <si>
    <t>G[T&gt;C]C</t>
  </si>
  <si>
    <t>G[T&gt;C]G</t>
  </si>
  <si>
    <t>G[T&gt;C]T</t>
  </si>
  <si>
    <t>T[T&gt;C]A</t>
  </si>
  <si>
    <t>T[T&gt;C]C</t>
  </si>
  <si>
    <t>T[T&gt;C]G</t>
  </si>
  <si>
    <t>T[T&gt;C]T</t>
  </si>
  <si>
    <t>T&gt;G</t>
  </si>
  <si>
    <t>A[T&gt;G]A</t>
  </si>
  <si>
    <t>A[T&gt;G]C</t>
  </si>
  <si>
    <t>A[T&gt;G]G</t>
  </si>
  <si>
    <t>A[T&gt;G]T</t>
  </si>
  <si>
    <t>C[T&gt;G]A</t>
  </si>
  <si>
    <t>C[T&gt;G]C</t>
  </si>
  <si>
    <t>C[T&gt;G]G</t>
  </si>
  <si>
    <t>C[T&gt;G]T</t>
  </si>
  <si>
    <t>G[T&gt;G]A</t>
  </si>
  <si>
    <t>G[T&gt;G]C</t>
  </si>
  <si>
    <t>G[T&gt;G]G</t>
  </si>
  <si>
    <t>G[T&gt;G]T</t>
  </si>
  <si>
    <t>T[T&gt;G]A</t>
  </si>
  <si>
    <t>T[T&gt;G]C</t>
  </si>
  <si>
    <t>T[T&gt;G]G</t>
  </si>
  <si>
    <t>T[T&gt;G]T</t>
  </si>
  <si>
    <t>SUM</t>
  </si>
  <si>
    <t>1B corr</t>
  </si>
  <si>
    <t>2 corr</t>
  </si>
  <si>
    <t>4 corr</t>
  </si>
  <si>
    <t>5 corr</t>
  </si>
  <si>
    <t>R2 corr</t>
  </si>
  <si>
    <t>1A</t>
  </si>
  <si>
    <t>1A corr</t>
  </si>
  <si>
    <t>15 corr</t>
  </si>
  <si>
    <t>17 corr</t>
  </si>
  <si>
    <t>20 corr</t>
  </si>
  <si>
    <t>21 corr</t>
  </si>
  <si>
    <t>6 corr</t>
  </si>
  <si>
    <t>10-corr</t>
  </si>
  <si>
    <t>R3-corr</t>
  </si>
  <si>
    <t>Correction factor</t>
  </si>
  <si>
    <t xml:space="preserve">Taken fromAlexandrov, L. B., Nik-Zainal, S., Wedge, D. C., Aparicio, S. A. J. R., Behjati, S., Biankin, A. V., Bignell, G. R., Bolli, N., Borg, A., Borresen-Dale, A.-L., et al. (2013). Signatures of mutational processes in human cancer. Nature 500, 415-421.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9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0" fillId="0" borderId="0" xfId="0" applyAlignment="1"/>
    <xf numFmtId="0" fontId="1" fillId="0" borderId="0" xfId="0" applyFont="1" applyAlignment="1"/>
    <xf numFmtId="0" fontId="4" fillId="0" borderId="0" xfId="0" applyFont="1" applyAlignment="1">
      <alignment horizontal="center"/>
    </xf>
  </cellXfs>
  <cellStyles count="12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99"/>
  <sheetViews>
    <sheetView tabSelected="1" workbookViewId="0">
      <selection activeCell="C13" sqref="C13"/>
    </sheetView>
  </sheetViews>
  <sheetFormatPr baseColWidth="10" defaultColWidth="11" defaultRowHeight="15" x14ac:dyDescent="0"/>
  <sheetData>
    <row r="1" spans="1:30" s="2" customFormat="1">
      <c r="A1" s="3" t="s">
        <v>180</v>
      </c>
    </row>
    <row r="3" spans="1:30">
      <c r="A3" t="s">
        <v>1</v>
      </c>
      <c r="B3" t="s">
        <v>0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</row>
    <row r="4" spans="1:30">
      <c r="A4" t="s">
        <v>30</v>
      </c>
      <c r="B4" t="s">
        <v>31</v>
      </c>
      <c r="C4" t="s">
        <v>32</v>
      </c>
      <c r="D4">
        <v>1.12E-2</v>
      </c>
      <c r="E4">
        <v>1.04E-2</v>
      </c>
      <c r="F4">
        <v>1.0500000000000001E-2</v>
      </c>
      <c r="G4">
        <v>2.4E-2</v>
      </c>
      <c r="H4">
        <v>3.6499999999999998E-2</v>
      </c>
      <c r="I4">
        <v>1.49E-2</v>
      </c>
      <c r="J4">
        <v>1.6999999999999999E-3</v>
      </c>
      <c r="K4">
        <v>4.0000000000000002E-4</v>
      </c>
      <c r="L4">
        <v>3.6799999999999999E-2</v>
      </c>
      <c r="M4">
        <v>1.2E-2</v>
      </c>
      <c r="N4">
        <v>6.9999999999999999E-4</v>
      </c>
      <c r="O4">
        <v>2.0000000000000001E-4</v>
      </c>
      <c r="P4">
        <v>7.7000000000000002E-3</v>
      </c>
      <c r="Q4">
        <v>6.9999999999999999E-4</v>
      </c>
      <c r="R4">
        <v>1E-4</v>
      </c>
      <c r="S4">
        <v>1.2999999999999999E-3</v>
      </c>
      <c r="T4">
        <v>1.61E-2</v>
      </c>
      <c r="U4">
        <v>1.8E-3</v>
      </c>
      <c r="V4">
        <v>0.05</v>
      </c>
      <c r="W4">
        <v>1.0699999999999999E-2</v>
      </c>
      <c r="X4">
        <v>1.2999999999999999E-3</v>
      </c>
      <c r="Y4">
        <v>1E-4</v>
      </c>
      <c r="Z4">
        <v>2.1000000000000001E-2</v>
      </c>
      <c r="AA4">
        <v>1.37E-2</v>
      </c>
      <c r="AB4">
        <v>4.4000000000000003E-3</v>
      </c>
      <c r="AC4">
        <v>1.0500000000000001E-2</v>
      </c>
      <c r="AD4">
        <v>2.2100000000000002E-2</v>
      </c>
    </row>
    <row r="5" spans="1:30">
      <c r="A5" t="s">
        <v>30</v>
      </c>
      <c r="B5" t="s">
        <v>33</v>
      </c>
      <c r="C5" t="s">
        <v>34</v>
      </c>
      <c r="D5">
        <v>9.1999999999999998E-3</v>
      </c>
      <c r="E5">
        <v>9.2999999999999992E-3</v>
      </c>
      <c r="F5">
        <v>6.1000000000000004E-3</v>
      </c>
      <c r="G5">
        <v>1.9699999999999999E-2</v>
      </c>
      <c r="H5">
        <v>3.09E-2</v>
      </c>
      <c r="I5">
        <v>8.8999999999999999E-3</v>
      </c>
      <c r="J5">
        <v>2.8E-3</v>
      </c>
      <c r="K5">
        <v>5.0000000000000001E-4</v>
      </c>
      <c r="L5">
        <v>2.87E-2</v>
      </c>
      <c r="M5">
        <v>6.7000000000000002E-3</v>
      </c>
      <c r="N5">
        <v>1E-3</v>
      </c>
      <c r="O5">
        <v>1E-3</v>
      </c>
      <c r="P5">
        <v>4.7000000000000002E-3</v>
      </c>
      <c r="Q5">
        <v>1E-4</v>
      </c>
      <c r="R5">
        <v>4.1999999999999997E-3</v>
      </c>
      <c r="S5">
        <v>4.0000000000000001E-3</v>
      </c>
      <c r="T5">
        <v>9.7000000000000003E-3</v>
      </c>
      <c r="U5">
        <v>2.9999999999999997E-4</v>
      </c>
      <c r="V5">
        <v>7.6E-3</v>
      </c>
      <c r="W5">
        <v>7.4000000000000003E-3</v>
      </c>
      <c r="X5">
        <v>2.3999999999999998E-3</v>
      </c>
      <c r="Y5">
        <v>6.9999999999999999E-4</v>
      </c>
      <c r="Z5">
        <v>6.4999999999999997E-3</v>
      </c>
      <c r="AA5">
        <v>4.5999999999999999E-3</v>
      </c>
      <c r="AB5">
        <v>4.7000000000000002E-3</v>
      </c>
      <c r="AC5">
        <v>5.0000000000000001E-4</v>
      </c>
      <c r="AD5">
        <v>1.23E-2</v>
      </c>
    </row>
    <row r="6" spans="1:30">
      <c r="A6" t="s">
        <v>30</v>
      </c>
      <c r="B6" t="s">
        <v>35</v>
      </c>
      <c r="C6" t="s">
        <v>36</v>
      </c>
      <c r="D6">
        <v>1.5E-3</v>
      </c>
      <c r="E6">
        <v>1.6000000000000001E-3</v>
      </c>
      <c r="F6">
        <v>1.2999999999999999E-3</v>
      </c>
      <c r="G6">
        <v>1.9E-3</v>
      </c>
      <c r="H6">
        <v>1.83E-2</v>
      </c>
      <c r="I6">
        <v>2.2000000000000001E-3</v>
      </c>
      <c r="J6">
        <v>5.0000000000000001E-4</v>
      </c>
      <c r="K6">
        <v>0</v>
      </c>
      <c r="L6">
        <v>1.6999999999999999E-3</v>
      </c>
      <c r="M6">
        <v>5.0000000000000001E-4</v>
      </c>
      <c r="N6">
        <v>2.9999999999999997E-4</v>
      </c>
      <c r="O6">
        <v>0</v>
      </c>
      <c r="P6">
        <v>1.6999999999999999E-3</v>
      </c>
      <c r="Q6">
        <v>1E-4</v>
      </c>
      <c r="R6">
        <v>5.0000000000000001E-4</v>
      </c>
      <c r="S6">
        <v>0</v>
      </c>
      <c r="T6">
        <v>2.2000000000000001E-3</v>
      </c>
      <c r="U6">
        <v>0</v>
      </c>
      <c r="V6">
        <v>1.6999999999999999E-3</v>
      </c>
      <c r="W6">
        <v>5.0000000000000001E-4</v>
      </c>
      <c r="X6">
        <v>0</v>
      </c>
      <c r="Y6">
        <v>0</v>
      </c>
      <c r="Z6">
        <v>0</v>
      </c>
      <c r="AA6">
        <v>4.7999999999999996E-3</v>
      </c>
      <c r="AB6">
        <v>2.9999999999999997E-4</v>
      </c>
      <c r="AC6">
        <v>0</v>
      </c>
      <c r="AD6">
        <v>2.8E-3</v>
      </c>
    </row>
    <row r="7" spans="1:30">
      <c r="A7" t="s">
        <v>30</v>
      </c>
      <c r="B7" t="s">
        <v>37</v>
      </c>
      <c r="C7" t="s">
        <v>38</v>
      </c>
      <c r="D7">
        <v>6.3E-3</v>
      </c>
      <c r="E7">
        <v>6.7000000000000002E-3</v>
      </c>
      <c r="F7">
        <v>3.7000000000000002E-3</v>
      </c>
      <c r="G7">
        <v>1.72E-2</v>
      </c>
      <c r="H7">
        <v>2.4299999999999999E-2</v>
      </c>
      <c r="I7">
        <v>9.1999999999999998E-3</v>
      </c>
      <c r="J7">
        <v>1.9E-3</v>
      </c>
      <c r="K7">
        <v>4.0000000000000002E-4</v>
      </c>
      <c r="L7">
        <v>0.03</v>
      </c>
      <c r="M7">
        <v>6.7999999999999996E-3</v>
      </c>
      <c r="N7">
        <v>9.1999999999999998E-3</v>
      </c>
      <c r="O7">
        <v>2.0000000000000001E-4</v>
      </c>
      <c r="P7">
        <v>4.5999999999999999E-3</v>
      </c>
      <c r="Q7">
        <v>2.0000000000000001E-4</v>
      </c>
      <c r="R7">
        <v>2.9600000000000001E-2</v>
      </c>
      <c r="S7">
        <v>5.7000000000000002E-3</v>
      </c>
      <c r="T7">
        <v>8.8000000000000005E-3</v>
      </c>
      <c r="U7">
        <v>3.2000000000000002E-3</v>
      </c>
      <c r="V7">
        <v>1.8100000000000002E-2</v>
      </c>
      <c r="W7">
        <v>7.4000000000000003E-3</v>
      </c>
      <c r="X7">
        <v>2.8999999999999998E-3</v>
      </c>
      <c r="Y7">
        <v>5.9999999999999995E-4</v>
      </c>
      <c r="Z7">
        <v>5.7999999999999996E-3</v>
      </c>
      <c r="AA7">
        <v>8.0999999999999996E-3</v>
      </c>
      <c r="AB7">
        <v>3.3999999999999998E-3</v>
      </c>
      <c r="AC7">
        <v>1.12E-2</v>
      </c>
      <c r="AD7">
        <v>1.18E-2</v>
      </c>
    </row>
    <row r="8" spans="1:30">
      <c r="A8" t="s">
        <v>30</v>
      </c>
      <c r="B8" t="s">
        <v>39</v>
      </c>
      <c r="C8" t="s">
        <v>40</v>
      </c>
      <c r="D8">
        <v>6.7000000000000002E-3</v>
      </c>
      <c r="E8">
        <v>8.9999999999999993E-3</v>
      </c>
      <c r="F8">
        <v>6.1000000000000004E-3</v>
      </c>
      <c r="G8">
        <v>1.9400000000000001E-2</v>
      </c>
      <c r="H8">
        <v>4.6100000000000002E-2</v>
      </c>
      <c r="I8">
        <v>9.7000000000000003E-3</v>
      </c>
      <c r="J8">
        <v>1.01E-2</v>
      </c>
      <c r="K8">
        <v>1.1999999999999999E-3</v>
      </c>
      <c r="L8">
        <v>3.0300000000000001E-2</v>
      </c>
      <c r="M8">
        <v>9.7999999999999997E-3</v>
      </c>
      <c r="N8">
        <v>3.0999999999999999E-3</v>
      </c>
      <c r="O8">
        <v>6.9999999999999999E-4</v>
      </c>
      <c r="P8">
        <v>1.35E-2</v>
      </c>
      <c r="Q8">
        <v>3.5000000000000001E-3</v>
      </c>
      <c r="R8">
        <v>5.5999999999999999E-3</v>
      </c>
      <c r="S8">
        <v>1.06E-2</v>
      </c>
      <c r="T8">
        <v>1.5900000000000001E-2</v>
      </c>
      <c r="U8">
        <v>1E-3</v>
      </c>
      <c r="V8">
        <v>9.6500000000000002E-2</v>
      </c>
      <c r="W8">
        <v>1.12E-2</v>
      </c>
      <c r="X8">
        <v>1.78E-2</v>
      </c>
      <c r="Y8">
        <v>2E-3</v>
      </c>
      <c r="Z8">
        <v>7.6E-3</v>
      </c>
      <c r="AA8">
        <v>0.31169999999999998</v>
      </c>
      <c r="AB8">
        <v>1.5599999999999999E-2</v>
      </c>
      <c r="AC8">
        <v>1.7299999999999999E-2</v>
      </c>
      <c r="AD8">
        <v>5.7000000000000002E-3</v>
      </c>
    </row>
    <row r="9" spans="1:30">
      <c r="A9" t="s">
        <v>30</v>
      </c>
      <c r="B9" t="s">
        <v>41</v>
      </c>
      <c r="C9" t="s">
        <v>42</v>
      </c>
      <c r="D9">
        <v>7.4000000000000003E-3</v>
      </c>
      <c r="E9">
        <v>4.7000000000000002E-3</v>
      </c>
      <c r="F9">
        <v>1.1999999999999999E-3</v>
      </c>
      <c r="G9">
        <v>1.61E-2</v>
      </c>
      <c r="H9">
        <v>6.1400000000000003E-2</v>
      </c>
      <c r="I9">
        <v>5.0000000000000001E-3</v>
      </c>
      <c r="J9">
        <v>2.41E-2</v>
      </c>
      <c r="K9">
        <v>5.9999999999999995E-4</v>
      </c>
      <c r="L9">
        <v>2.0299999999999999E-2</v>
      </c>
      <c r="M9">
        <v>5.7000000000000002E-3</v>
      </c>
      <c r="N9">
        <v>8.9999999999999998E-4</v>
      </c>
      <c r="O9">
        <v>1.6999999999999999E-3</v>
      </c>
      <c r="P9">
        <v>1.12E-2</v>
      </c>
      <c r="Q9">
        <v>1.1000000000000001E-3</v>
      </c>
      <c r="R9">
        <v>1.0200000000000001E-2</v>
      </c>
      <c r="S9">
        <v>8.3999999999999995E-3</v>
      </c>
      <c r="T9">
        <v>0.01</v>
      </c>
      <c r="U9">
        <v>4.0000000000000002E-4</v>
      </c>
      <c r="V9">
        <v>2.1899999999999999E-2</v>
      </c>
      <c r="W9">
        <v>1.5900000000000001E-2</v>
      </c>
      <c r="X9">
        <v>3.7499999999999999E-2</v>
      </c>
      <c r="Y9">
        <v>1.4E-3</v>
      </c>
      <c r="Z9">
        <v>2.3E-3</v>
      </c>
      <c r="AA9">
        <v>0.1477</v>
      </c>
      <c r="AB9">
        <v>7.1999999999999998E-3</v>
      </c>
      <c r="AC9">
        <v>5.1000000000000004E-3</v>
      </c>
      <c r="AD9">
        <v>8.0999999999999996E-3</v>
      </c>
    </row>
    <row r="10" spans="1:30">
      <c r="A10" t="s">
        <v>30</v>
      </c>
      <c r="B10" t="s">
        <v>43</v>
      </c>
      <c r="C10" t="s">
        <v>44</v>
      </c>
      <c r="D10">
        <v>8.9999999999999998E-4</v>
      </c>
      <c r="E10">
        <v>1.2999999999999999E-3</v>
      </c>
      <c r="F10">
        <v>5.9999999999999995E-4</v>
      </c>
      <c r="G10">
        <v>1.8E-3</v>
      </c>
      <c r="H10">
        <v>8.8000000000000005E-3</v>
      </c>
      <c r="I10">
        <v>2.8E-3</v>
      </c>
      <c r="J10">
        <v>9.1000000000000004E-3</v>
      </c>
      <c r="K10">
        <v>0</v>
      </c>
      <c r="L10">
        <v>0</v>
      </c>
      <c r="M10">
        <v>0</v>
      </c>
      <c r="N10">
        <v>6.9999999999999999E-4</v>
      </c>
      <c r="O10">
        <v>1E-3</v>
      </c>
      <c r="P10">
        <v>2.8E-3</v>
      </c>
      <c r="Q10">
        <v>1.4E-3</v>
      </c>
      <c r="R10">
        <v>8.9999999999999998E-4</v>
      </c>
      <c r="S10">
        <v>1.5E-3</v>
      </c>
      <c r="T10">
        <v>2.2000000000000001E-3</v>
      </c>
      <c r="U10">
        <v>2.9999999999999997E-4</v>
      </c>
      <c r="V10">
        <v>1.9199999999999998E-2</v>
      </c>
      <c r="W10">
        <v>1.8E-3</v>
      </c>
      <c r="X10">
        <v>1.32E-2</v>
      </c>
      <c r="Y10">
        <v>2.7000000000000001E-3</v>
      </c>
      <c r="Z10">
        <v>0</v>
      </c>
      <c r="AA10">
        <v>6.9900000000000004E-2</v>
      </c>
      <c r="AB10">
        <v>4.4999999999999997E-3</v>
      </c>
      <c r="AC10">
        <v>1.8E-3</v>
      </c>
      <c r="AD10">
        <v>8.9999999999999998E-4</v>
      </c>
    </row>
    <row r="11" spans="1:30">
      <c r="A11" t="s">
        <v>30</v>
      </c>
      <c r="B11" t="s">
        <v>45</v>
      </c>
      <c r="C11" t="s">
        <v>46</v>
      </c>
      <c r="D11">
        <v>7.3000000000000001E-3</v>
      </c>
      <c r="E11">
        <v>9.7999999999999997E-3</v>
      </c>
      <c r="F11">
        <v>1.1000000000000001E-3</v>
      </c>
      <c r="G11">
        <v>1.5699999999999999E-2</v>
      </c>
      <c r="H11">
        <v>4.3200000000000002E-2</v>
      </c>
      <c r="I11">
        <v>1.11E-2</v>
      </c>
      <c r="J11">
        <v>5.7099999999999998E-2</v>
      </c>
      <c r="K11">
        <v>1.2999999999999999E-3</v>
      </c>
      <c r="L11">
        <v>2.9600000000000001E-2</v>
      </c>
      <c r="M11">
        <v>9.1000000000000004E-3</v>
      </c>
      <c r="N11">
        <v>1.6E-2</v>
      </c>
      <c r="O11">
        <v>1.4E-3</v>
      </c>
      <c r="P11">
        <v>7.1000000000000004E-3</v>
      </c>
      <c r="Q11">
        <v>1.1000000000000001E-3</v>
      </c>
      <c r="R11">
        <v>0.12570000000000001</v>
      </c>
      <c r="S11">
        <v>2.2800000000000001E-2</v>
      </c>
      <c r="T11">
        <v>8.3999999999999995E-3</v>
      </c>
      <c r="U11">
        <v>0</v>
      </c>
      <c r="V11">
        <v>4.0399999999999998E-2</v>
      </c>
      <c r="W11">
        <v>9.5999999999999992E-3</v>
      </c>
      <c r="X11">
        <v>0.10639999999999999</v>
      </c>
      <c r="Y11">
        <v>5.5999999999999999E-3</v>
      </c>
      <c r="Z11">
        <v>3.5999999999999999E-3</v>
      </c>
      <c r="AA11">
        <v>0.153</v>
      </c>
      <c r="AB11">
        <v>8.3000000000000001E-3</v>
      </c>
      <c r="AC11">
        <v>1.11E-2</v>
      </c>
      <c r="AD11">
        <v>9.4999999999999998E-3</v>
      </c>
    </row>
    <row r="12" spans="1:30">
      <c r="A12" t="s">
        <v>30</v>
      </c>
      <c r="B12" t="s">
        <v>47</v>
      </c>
      <c r="C12" t="s">
        <v>48</v>
      </c>
      <c r="D12">
        <v>8.3000000000000001E-3</v>
      </c>
      <c r="E12">
        <v>1.6899999999999998E-2</v>
      </c>
      <c r="F12">
        <v>9.2999999999999992E-3</v>
      </c>
      <c r="G12">
        <v>1.0699999999999999E-2</v>
      </c>
      <c r="H12">
        <v>3.7600000000000001E-2</v>
      </c>
      <c r="I12">
        <v>1.1900000000000001E-2</v>
      </c>
      <c r="J12">
        <v>2.3999999999999998E-3</v>
      </c>
      <c r="K12">
        <v>2.9999999999999997E-4</v>
      </c>
      <c r="L12">
        <v>2.6700000000000002E-2</v>
      </c>
      <c r="M12">
        <v>1.18E-2</v>
      </c>
      <c r="N12">
        <v>1.4E-3</v>
      </c>
      <c r="O12">
        <v>4.0000000000000002E-4</v>
      </c>
      <c r="P12">
        <v>6.1999999999999998E-3</v>
      </c>
      <c r="Q12">
        <v>8.9999999999999998E-4</v>
      </c>
      <c r="R12">
        <v>1.8E-3</v>
      </c>
      <c r="S12">
        <v>2.3999999999999998E-3</v>
      </c>
      <c r="T12">
        <v>9.5999999999999992E-3</v>
      </c>
      <c r="U12">
        <v>6.6E-3</v>
      </c>
      <c r="V12">
        <v>0.1406</v>
      </c>
      <c r="W12">
        <v>3.2000000000000002E-3</v>
      </c>
      <c r="X12">
        <v>1.1999999999999999E-3</v>
      </c>
      <c r="Y12">
        <v>1E-4</v>
      </c>
      <c r="Z12">
        <v>1.0999999999999999E-2</v>
      </c>
      <c r="AA12">
        <v>4.7000000000000002E-3</v>
      </c>
      <c r="AB12">
        <v>7.1999999999999998E-3</v>
      </c>
      <c r="AC12">
        <v>7.3000000000000001E-3</v>
      </c>
      <c r="AD12">
        <v>1.52E-2</v>
      </c>
    </row>
    <row r="13" spans="1:30">
      <c r="A13" t="s">
        <v>30</v>
      </c>
      <c r="B13" t="s">
        <v>49</v>
      </c>
      <c r="C13" t="s">
        <v>50</v>
      </c>
      <c r="D13">
        <v>5.7999999999999996E-3</v>
      </c>
      <c r="E13">
        <v>6.7000000000000002E-3</v>
      </c>
      <c r="F13">
        <v>4.3E-3</v>
      </c>
      <c r="G13">
        <v>1.17E-2</v>
      </c>
      <c r="H13">
        <v>3.9899999999999998E-2</v>
      </c>
      <c r="I13">
        <v>9.2999999999999992E-3</v>
      </c>
      <c r="J13">
        <v>5.7999999999999996E-3</v>
      </c>
      <c r="K13">
        <v>1E-4</v>
      </c>
      <c r="L13">
        <v>1.15E-2</v>
      </c>
      <c r="M13">
        <v>9.1999999999999998E-3</v>
      </c>
      <c r="N13">
        <v>2.2000000000000001E-3</v>
      </c>
      <c r="O13">
        <v>1E-3</v>
      </c>
      <c r="P13">
        <v>5.5999999999999999E-3</v>
      </c>
      <c r="Q13">
        <v>4.0000000000000002E-4</v>
      </c>
      <c r="R13">
        <v>1.14E-2</v>
      </c>
      <c r="S13">
        <v>9.9000000000000008E-3</v>
      </c>
      <c r="T13">
        <v>9.4000000000000004E-3</v>
      </c>
      <c r="U13">
        <v>1.2999999999999999E-3</v>
      </c>
      <c r="V13">
        <v>1.52E-2</v>
      </c>
      <c r="W13">
        <v>3.0999999999999999E-3</v>
      </c>
      <c r="X13">
        <v>3.3999999999999998E-3</v>
      </c>
      <c r="Y13">
        <v>3.8E-3</v>
      </c>
      <c r="Z13">
        <v>3.8999999999999998E-3</v>
      </c>
      <c r="AA13">
        <v>7.7000000000000002E-3</v>
      </c>
      <c r="AB13">
        <v>3.0000000000000001E-3</v>
      </c>
      <c r="AC13">
        <v>1.0800000000000001E-2</v>
      </c>
      <c r="AD13">
        <v>9.4000000000000004E-3</v>
      </c>
    </row>
    <row r="14" spans="1:30">
      <c r="A14" t="s">
        <v>30</v>
      </c>
      <c r="B14" t="s">
        <v>51</v>
      </c>
      <c r="C14" t="s">
        <v>52</v>
      </c>
      <c r="D14">
        <v>5.9999999999999995E-4</v>
      </c>
      <c r="E14">
        <v>1.5E-3</v>
      </c>
      <c r="F14">
        <v>1.1000000000000001E-3</v>
      </c>
      <c r="G14">
        <v>1E-3</v>
      </c>
      <c r="H14">
        <v>2.2700000000000001E-2</v>
      </c>
      <c r="I14">
        <v>2.8E-3</v>
      </c>
      <c r="J14">
        <v>2.0999999999999999E-3</v>
      </c>
      <c r="K14">
        <v>0</v>
      </c>
      <c r="L14">
        <v>0</v>
      </c>
      <c r="M14">
        <v>0</v>
      </c>
      <c r="N14">
        <v>2.0000000000000001E-4</v>
      </c>
      <c r="O14">
        <v>0</v>
      </c>
      <c r="P14">
        <v>1.5E-3</v>
      </c>
      <c r="Q14">
        <v>2.0000000000000001E-4</v>
      </c>
      <c r="R14">
        <v>1.1000000000000001E-3</v>
      </c>
      <c r="S14">
        <v>1.2999999999999999E-3</v>
      </c>
      <c r="T14">
        <v>3.5999999999999999E-3</v>
      </c>
      <c r="U14">
        <v>1.2999999999999999E-3</v>
      </c>
      <c r="V14">
        <v>9.7000000000000003E-3</v>
      </c>
      <c r="W14">
        <v>0</v>
      </c>
      <c r="X14">
        <v>4.1000000000000003E-3</v>
      </c>
      <c r="Y14">
        <v>2.9999999999999997E-4</v>
      </c>
      <c r="Z14">
        <v>0</v>
      </c>
      <c r="AA14">
        <v>5.5999999999999999E-3</v>
      </c>
      <c r="AB14">
        <v>4.0000000000000002E-4</v>
      </c>
      <c r="AC14">
        <v>0</v>
      </c>
      <c r="AD14">
        <v>2.5000000000000001E-3</v>
      </c>
    </row>
    <row r="15" spans="1:30">
      <c r="A15" t="s">
        <v>30</v>
      </c>
      <c r="B15" t="s">
        <v>53</v>
      </c>
      <c r="C15" t="s">
        <v>54</v>
      </c>
      <c r="D15">
        <v>4.4999999999999997E-3</v>
      </c>
      <c r="E15">
        <v>8.0999999999999996E-3</v>
      </c>
      <c r="F15">
        <v>2.7000000000000001E-3</v>
      </c>
      <c r="G15">
        <v>1.35E-2</v>
      </c>
      <c r="H15">
        <v>2.58E-2</v>
      </c>
      <c r="I15">
        <v>1.04E-2</v>
      </c>
      <c r="J15">
        <v>8.6999999999999994E-3</v>
      </c>
      <c r="K15">
        <v>1E-4</v>
      </c>
      <c r="L15">
        <v>2.0299999999999999E-2</v>
      </c>
      <c r="M15">
        <v>8.5000000000000006E-3</v>
      </c>
      <c r="N15">
        <v>8.8000000000000005E-3</v>
      </c>
      <c r="O15">
        <v>5.9999999999999995E-4</v>
      </c>
      <c r="P15">
        <v>2.7000000000000001E-3</v>
      </c>
      <c r="Q15">
        <v>1E-3</v>
      </c>
      <c r="R15">
        <v>7.3599999999999999E-2</v>
      </c>
      <c r="S15">
        <v>3.09E-2</v>
      </c>
      <c r="T15">
        <v>6.3E-3</v>
      </c>
      <c r="U15">
        <v>3.0999999999999999E-3</v>
      </c>
      <c r="V15">
        <v>7.6799999999999993E-2</v>
      </c>
      <c r="W15">
        <v>7.1999999999999998E-3</v>
      </c>
      <c r="X15">
        <v>1.34E-2</v>
      </c>
      <c r="Y15">
        <v>2.3E-3</v>
      </c>
      <c r="Z15">
        <v>3.2000000000000002E-3</v>
      </c>
      <c r="AA15">
        <v>6.6E-3</v>
      </c>
      <c r="AB15">
        <v>2.3999999999999998E-3</v>
      </c>
      <c r="AC15">
        <v>8.0999999999999996E-3</v>
      </c>
      <c r="AD15">
        <v>1.01E-2</v>
      </c>
    </row>
    <row r="16" spans="1:30">
      <c r="A16" t="s">
        <v>30</v>
      </c>
      <c r="B16" t="s">
        <v>55</v>
      </c>
      <c r="C16" t="s">
        <v>56</v>
      </c>
      <c r="D16">
        <v>1.24E-2</v>
      </c>
      <c r="E16">
        <v>1.34E-2</v>
      </c>
      <c r="F16">
        <v>2.47E-2</v>
      </c>
      <c r="G16">
        <v>1.38E-2</v>
      </c>
      <c r="H16">
        <v>3.3000000000000002E-2</v>
      </c>
      <c r="I16">
        <v>1.4800000000000001E-2</v>
      </c>
      <c r="J16">
        <v>1.6999999999999999E-3</v>
      </c>
      <c r="K16">
        <v>1E-3</v>
      </c>
      <c r="L16">
        <v>2.86E-2</v>
      </c>
      <c r="M16">
        <v>2.2200000000000001E-2</v>
      </c>
      <c r="N16">
        <v>3.7400000000000003E-2</v>
      </c>
      <c r="O16">
        <v>8.9999999999999998E-4</v>
      </c>
      <c r="P16">
        <v>6.6E-3</v>
      </c>
      <c r="Q16">
        <v>3.5400000000000001E-2</v>
      </c>
      <c r="R16">
        <v>5.0000000000000001E-4</v>
      </c>
      <c r="S16">
        <v>5.7000000000000002E-3</v>
      </c>
      <c r="T16">
        <v>1.2200000000000001E-2</v>
      </c>
      <c r="U16">
        <v>1.8E-3</v>
      </c>
      <c r="V16">
        <v>6.4600000000000005E-2</v>
      </c>
      <c r="W16">
        <v>5.1000000000000004E-3</v>
      </c>
      <c r="X16">
        <v>6.9999999999999999E-4</v>
      </c>
      <c r="Y16">
        <v>1E-4</v>
      </c>
      <c r="Z16">
        <v>2.41E-2</v>
      </c>
      <c r="AA16">
        <v>2.64E-2</v>
      </c>
      <c r="AB16">
        <v>1.23E-2</v>
      </c>
      <c r="AC16">
        <v>1.6400000000000001E-2</v>
      </c>
      <c r="AD16">
        <v>2.41E-2</v>
      </c>
    </row>
    <row r="17" spans="1:30">
      <c r="A17" t="s">
        <v>30</v>
      </c>
      <c r="B17" t="s">
        <v>57</v>
      </c>
      <c r="C17" t="s">
        <v>58</v>
      </c>
      <c r="D17">
        <v>1.1299999999999999E-2</v>
      </c>
      <c r="E17">
        <v>1.1900000000000001E-2</v>
      </c>
      <c r="F17">
        <v>1.38E-2</v>
      </c>
      <c r="G17">
        <v>1.7500000000000002E-2</v>
      </c>
      <c r="H17">
        <v>5.3800000000000001E-2</v>
      </c>
      <c r="I17">
        <v>1.21E-2</v>
      </c>
      <c r="J17">
        <v>2.8999999999999998E-3</v>
      </c>
      <c r="K17">
        <v>2E-3</v>
      </c>
      <c r="L17">
        <v>1.66E-2</v>
      </c>
      <c r="M17">
        <v>4.3E-3</v>
      </c>
      <c r="N17">
        <v>1.03E-2</v>
      </c>
      <c r="O17">
        <v>2.5000000000000001E-3</v>
      </c>
      <c r="P17">
        <v>9.9000000000000008E-3</v>
      </c>
      <c r="Q17">
        <v>1.6799999999999999E-2</v>
      </c>
      <c r="R17">
        <v>1.66E-2</v>
      </c>
      <c r="S17">
        <v>6.1999999999999998E-3</v>
      </c>
      <c r="T17">
        <v>1.4500000000000001E-2</v>
      </c>
      <c r="U17">
        <v>1.2999999999999999E-3</v>
      </c>
      <c r="V17">
        <v>3.9199999999999999E-2</v>
      </c>
      <c r="W17">
        <v>6.3E-3</v>
      </c>
      <c r="X17">
        <v>4.1999999999999997E-3</v>
      </c>
      <c r="Y17">
        <v>5.0000000000000001E-4</v>
      </c>
      <c r="Z17">
        <v>6.8999999999999999E-3</v>
      </c>
      <c r="AA17">
        <v>2.35E-2</v>
      </c>
      <c r="AB17">
        <v>7.1000000000000004E-3</v>
      </c>
      <c r="AC17">
        <v>3.2000000000000002E-3</v>
      </c>
      <c r="AD17">
        <v>1.7500000000000002E-2</v>
      </c>
    </row>
    <row r="18" spans="1:30">
      <c r="A18" t="s">
        <v>30</v>
      </c>
      <c r="B18" t="s">
        <v>59</v>
      </c>
      <c r="C18" t="s">
        <v>60</v>
      </c>
      <c r="D18">
        <v>2.3E-3</v>
      </c>
      <c r="E18">
        <v>3.3999999999999998E-3</v>
      </c>
      <c r="F18">
        <v>2.8E-3</v>
      </c>
      <c r="G18">
        <v>1.6000000000000001E-3</v>
      </c>
      <c r="H18">
        <v>1.04E-2</v>
      </c>
      <c r="I18">
        <v>3.8999999999999998E-3</v>
      </c>
      <c r="J18">
        <v>1.1000000000000001E-3</v>
      </c>
      <c r="K18">
        <v>2.0000000000000001E-4</v>
      </c>
      <c r="L18">
        <v>1.8E-3</v>
      </c>
      <c r="M18">
        <v>0</v>
      </c>
      <c r="N18">
        <v>3.0999999999999999E-3</v>
      </c>
      <c r="O18">
        <v>1E-4</v>
      </c>
      <c r="P18">
        <v>1.9E-3</v>
      </c>
      <c r="Q18">
        <v>3.8999999999999998E-3</v>
      </c>
      <c r="R18">
        <v>0</v>
      </c>
      <c r="S18">
        <v>2.5000000000000001E-3</v>
      </c>
      <c r="T18">
        <v>4.0000000000000001E-3</v>
      </c>
      <c r="U18">
        <v>2.2000000000000001E-3</v>
      </c>
      <c r="V18">
        <v>1.5699999999999999E-2</v>
      </c>
      <c r="W18">
        <v>1.8E-3</v>
      </c>
      <c r="X18">
        <v>1.1000000000000001E-3</v>
      </c>
      <c r="Y18">
        <v>0</v>
      </c>
      <c r="Z18">
        <v>1E-3</v>
      </c>
      <c r="AA18">
        <v>5.8599999999999999E-2</v>
      </c>
      <c r="AB18">
        <v>2.5000000000000001E-3</v>
      </c>
      <c r="AC18">
        <v>1.6999999999999999E-3</v>
      </c>
      <c r="AD18">
        <v>3.3E-3</v>
      </c>
    </row>
    <row r="19" spans="1:30">
      <c r="A19" t="s">
        <v>30</v>
      </c>
      <c r="B19" t="s">
        <v>61</v>
      </c>
      <c r="C19" t="s">
        <v>62</v>
      </c>
      <c r="D19">
        <v>1.55E-2</v>
      </c>
      <c r="E19">
        <v>1.9099999999999999E-2</v>
      </c>
      <c r="F19">
        <v>1.4999999999999999E-2</v>
      </c>
      <c r="G19">
        <v>1.8100000000000002E-2</v>
      </c>
      <c r="H19">
        <v>3.6999999999999998E-2</v>
      </c>
      <c r="I19">
        <v>1.83E-2</v>
      </c>
      <c r="J19">
        <v>5.7999999999999996E-3</v>
      </c>
      <c r="K19">
        <v>1.2999999999999999E-3</v>
      </c>
      <c r="L19">
        <v>4.6600000000000003E-2</v>
      </c>
      <c r="M19">
        <v>3.2199999999999999E-2</v>
      </c>
      <c r="N19">
        <v>0.30830000000000002</v>
      </c>
      <c r="O19">
        <v>4.0000000000000002E-4</v>
      </c>
      <c r="P19">
        <v>4.8999999999999998E-3</v>
      </c>
      <c r="Q19">
        <v>1.83E-2</v>
      </c>
      <c r="R19">
        <v>5.16E-2</v>
      </c>
      <c r="S19">
        <v>1.4500000000000001E-2</v>
      </c>
      <c r="T19">
        <v>1.5699999999999999E-2</v>
      </c>
      <c r="U19">
        <v>4.8999999999999998E-3</v>
      </c>
      <c r="V19">
        <v>0.1125</v>
      </c>
      <c r="W19">
        <v>8.6999999999999994E-3</v>
      </c>
      <c r="X19">
        <v>1.21E-2</v>
      </c>
      <c r="Y19">
        <v>4.0000000000000002E-4</v>
      </c>
      <c r="Z19">
        <v>8.0000000000000002E-3</v>
      </c>
      <c r="AA19">
        <v>2.4500000000000001E-2</v>
      </c>
      <c r="AB19">
        <v>3.0000000000000001E-3</v>
      </c>
      <c r="AC19">
        <v>0.02</v>
      </c>
      <c r="AD19">
        <v>2.1399999999999999E-2</v>
      </c>
    </row>
    <row r="20" spans="1:30">
      <c r="A20" t="s">
        <v>63</v>
      </c>
      <c r="B20" t="s">
        <v>31</v>
      </c>
      <c r="C20" t="s">
        <v>64</v>
      </c>
      <c r="D20">
        <v>1.8E-3</v>
      </c>
      <c r="E20">
        <v>5.1000000000000004E-3</v>
      </c>
      <c r="F20">
        <v>4.7999999999999996E-3</v>
      </c>
      <c r="G20">
        <v>2.1600000000000001E-2</v>
      </c>
      <c r="H20">
        <v>9.7000000000000003E-3</v>
      </c>
      <c r="I20">
        <v>1.17E-2</v>
      </c>
      <c r="J20">
        <v>1.2999999999999999E-3</v>
      </c>
      <c r="K20">
        <v>0</v>
      </c>
      <c r="L20">
        <v>8.5000000000000006E-3</v>
      </c>
      <c r="M20">
        <v>4.7999999999999996E-3</v>
      </c>
      <c r="N20">
        <v>5.0000000000000001E-4</v>
      </c>
      <c r="O20">
        <v>6.9999999999999999E-4</v>
      </c>
      <c r="P20">
        <v>3.0999999999999999E-3</v>
      </c>
      <c r="Q20">
        <v>1.8E-3</v>
      </c>
      <c r="R20">
        <v>1E-4</v>
      </c>
      <c r="S20">
        <v>1.1000000000000001E-3</v>
      </c>
      <c r="T20">
        <v>4.7999999999999996E-3</v>
      </c>
      <c r="U20">
        <v>1.6000000000000001E-3</v>
      </c>
      <c r="V20">
        <v>1.4E-3</v>
      </c>
      <c r="W20">
        <v>5.7999999999999996E-3</v>
      </c>
      <c r="X20">
        <v>5.0000000000000001E-4</v>
      </c>
      <c r="Y20">
        <v>5.0000000000000001E-4</v>
      </c>
      <c r="Z20">
        <v>3.8E-3</v>
      </c>
      <c r="AA20">
        <v>2.3999999999999998E-3</v>
      </c>
      <c r="AB20">
        <v>1.1999999999999999E-3</v>
      </c>
      <c r="AC20">
        <v>4.4000000000000003E-3</v>
      </c>
      <c r="AD20">
        <v>1.0800000000000001E-2</v>
      </c>
    </row>
    <row r="21" spans="1:30">
      <c r="A21" t="s">
        <v>63</v>
      </c>
      <c r="B21" t="s">
        <v>33</v>
      </c>
      <c r="C21" t="s">
        <v>65</v>
      </c>
      <c r="D21">
        <v>2.5999999999999999E-3</v>
      </c>
      <c r="E21">
        <v>4.3E-3</v>
      </c>
      <c r="F21">
        <v>3.0999999999999999E-3</v>
      </c>
      <c r="G21">
        <v>1.09E-2</v>
      </c>
      <c r="H21">
        <v>5.4000000000000003E-3</v>
      </c>
      <c r="I21">
        <v>7.3000000000000001E-3</v>
      </c>
      <c r="J21">
        <v>1.1999999999999999E-3</v>
      </c>
      <c r="K21">
        <v>0</v>
      </c>
      <c r="L21">
        <v>3.7000000000000002E-3</v>
      </c>
      <c r="M21">
        <v>2.3E-3</v>
      </c>
      <c r="N21">
        <v>2.9999999999999997E-4</v>
      </c>
      <c r="O21">
        <v>2.9999999999999997E-4</v>
      </c>
      <c r="P21">
        <v>1.5E-3</v>
      </c>
      <c r="Q21">
        <v>1.4E-3</v>
      </c>
      <c r="R21">
        <v>0</v>
      </c>
      <c r="S21">
        <v>1E-4</v>
      </c>
      <c r="T21">
        <v>2.3999999999999998E-3</v>
      </c>
      <c r="U21">
        <v>1.6000000000000001E-3</v>
      </c>
      <c r="V21">
        <v>1.6999999999999999E-3</v>
      </c>
      <c r="W21">
        <v>1.9E-3</v>
      </c>
      <c r="X21">
        <v>2.2000000000000001E-3</v>
      </c>
      <c r="Y21">
        <v>8.0000000000000004E-4</v>
      </c>
      <c r="Z21">
        <v>4.5999999999999999E-3</v>
      </c>
      <c r="AA21">
        <v>1.8E-3</v>
      </c>
      <c r="AB21">
        <v>1.5E-3</v>
      </c>
      <c r="AC21">
        <v>6.4999999999999997E-3</v>
      </c>
      <c r="AD21">
        <v>7.4000000000000003E-3</v>
      </c>
    </row>
    <row r="22" spans="1:30">
      <c r="A22" t="s">
        <v>63</v>
      </c>
      <c r="B22" t="s">
        <v>35</v>
      </c>
      <c r="C22" t="s">
        <v>66</v>
      </c>
      <c r="D22">
        <v>5.9999999999999995E-4</v>
      </c>
      <c r="E22">
        <v>1.1999999999999999E-3</v>
      </c>
      <c r="F22">
        <v>2.0000000000000001E-4</v>
      </c>
      <c r="G22">
        <v>3.8E-3</v>
      </c>
      <c r="H22">
        <v>3.0999999999999999E-3</v>
      </c>
      <c r="I22">
        <v>2.3E-3</v>
      </c>
      <c r="J22">
        <v>0</v>
      </c>
      <c r="K22">
        <v>0</v>
      </c>
      <c r="L22">
        <v>8.0000000000000004E-4</v>
      </c>
      <c r="M22">
        <v>0</v>
      </c>
      <c r="N22">
        <v>0</v>
      </c>
      <c r="O22">
        <v>0</v>
      </c>
      <c r="P22">
        <v>0</v>
      </c>
      <c r="Q22">
        <v>6.9999999999999999E-4</v>
      </c>
      <c r="R22">
        <v>0</v>
      </c>
      <c r="S22">
        <v>5.9999999999999995E-4</v>
      </c>
      <c r="T22">
        <v>0</v>
      </c>
      <c r="U22">
        <v>0</v>
      </c>
      <c r="V22">
        <v>2.7000000000000001E-3</v>
      </c>
      <c r="W22">
        <v>0</v>
      </c>
      <c r="X22">
        <v>0</v>
      </c>
      <c r="Y22">
        <v>0</v>
      </c>
      <c r="Z22">
        <v>6.9999999999999999E-4</v>
      </c>
      <c r="AA22">
        <v>5.0000000000000001E-4</v>
      </c>
      <c r="AB22">
        <v>0</v>
      </c>
      <c r="AC22">
        <v>4.4000000000000003E-3</v>
      </c>
      <c r="AD22">
        <v>1E-4</v>
      </c>
    </row>
    <row r="23" spans="1:30">
      <c r="A23" t="s">
        <v>63</v>
      </c>
      <c r="B23" t="s">
        <v>37</v>
      </c>
      <c r="C23" t="s">
        <v>67</v>
      </c>
      <c r="D23">
        <v>3.0000000000000001E-3</v>
      </c>
      <c r="E23">
        <v>5.4000000000000003E-3</v>
      </c>
      <c r="F23">
        <v>6.1999999999999998E-3</v>
      </c>
      <c r="G23">
        <v>2.0799999999999999E-2</v>
      </c>
      <c r="H23">
        <v>5.4000000000000003E-3</v>
      </c>
      <c r="I23">
        <v>1.17E-2</v>
      </c>
      <c r="J23">
        <v>1.8E-3</v>
      </c>
      <c r="K23">
        <v>1E-4</v>
      </c>
      <c r="L23">
        <v>8.0999999999999996E-3</v>
      </c>
      <c r="M23">
        <v>3.8E-3</v>
      </c>
      <c r="N23">
        <v>2.0000000000000001E-4</v>
      </c>
      <c r="O23">
        <v>8.9999999999999998E-4</v>
      </c>
      <c r="P23">
        <v>2.5000000000000001E-3</v>
      </c>
      <c r="Q23">
        <v>1.4E-3</v>
      </c>
      <c r="R23">
        <v>1E-4</v>
      </c>
      <c r="S23">
        <v>1E-3</v>
      </c>
      <c r="T23">
        <v>7.3000000000000001E-3</v>
      </c>
      <c r="U23">
        <v>1.1999999999999999E-3</v>
      </c>
      <c r="V23">
        <v>4.3E-3</v>
      </c>
      <c r="W23">
        <v>7.1999999999999998E-3</v>
      </c>
      <c r="X23">
        <v>5.9999999999999995E-4</v>
      </c>
      <c r="Y23">
        <v>1.8E-3</v>
      </c>
      <c r="Z23">
        <v>3.8E-3</v>
      </c>
      <c r="AA23">
        <v>1.5E-3</v>
      </c>
      <c r="AB23">
        <v>2.2000000000000001E-3</v>
      </c>
      <c r="AC23">
        <v>8.9999999999999993E-3</v>
      </c>
      <c r="AD23">
        <v>1.2E-2</v>
      </c>
    </row>
    <row r="24" spans="1:30">
      <c r="A24" t="s">
        <v>63</v>
      </c>
      <c r="B24" t="s">
        <v>39</v>
      </c>
      <c r="C24" t="s">
        <v>68</v>
      </c>
      <c r="D24">
        <v>1.2999999999999999E-3</v>
      </c>
      <c r="E24">
        <v>2.0999999999999999E-3</v>
      </c>
      <c r="F24">
        <v>4.1999999999999997E-3</v>
      </c>
      <c r="G24">
        <v>1.5299999999999999E-2</v>
      </c>
      <c r="H24">
        <v>1.0500000000000001E-2</v>
      </c>
      <c r="I24">
        <v>7.6E-3</v>
      </c>
      <c r="J24">
        <v>0</v>
      </c>
      <c r="K24">
        <v>1E-4</v>
      </c>
      <c r="L24">
        <v>5.4000000000000003E-3</v>
      </c>
      <c r="M24">
        <v>1.8E-3</v>
      </c>
      <c r="N24">
        <v>0</v>
      </c>
      <c r="O24">
        <v>0</v>
      </c>
      <c r="P24">
        <v>1.9E-3</v>
      </c>
      <c r="Q24">
        <v>5.1999999999999998E-3</v>
      </c>
      <c r="R24">
        <v>0</v>
      </c>
      <c r="S24">
        <v>8.9999999999999998E-4</v>
      </c>
      <c r="T24">
        <v>4.0000000000000001E-3</v>
      </c>
      <c r="U24">
        <v>1.9E-3</v>
      </c>
      <c r="V24">
        <v>1E-4</v>
      </c>
      <c r="W24">
        <v>2.0000000000000001E-4</v>
      </c>
      <c r="X24">
        <v>0</v>
      </c>
      <c r="Y24">
        <v>1E-4</v>
      </c>
      <c r="Z24">
        <v>1.2999999999999999E-3</v>
      </c>
      <c r="AA24">
        <v>3.5999999999999999E-3</v>
      </c>
      <c r="AB24">
        <v>5.0000000000000001E-4</v>
      </c>
      <c r="AC24">
        <v>5.0000000000000001E-3</v>
      </c>
      <c r="AD24">
        <v>7.4000000000000003E-3</v>
      </c>
    </row>
    <row r="25" spans="1:30">
      <c r="A25" t="s">
        <v>63</v>
      </c>
      <c r="B25" t="s">
        <v>41</v>
      </c>
      <c r="C25" t="s">
        <v>69</v>
      </c>
      <c r="D25">
        <v>6.9999999999999999E-4</v>
      </c>
      <c r="E25">
        <v>3.0999999999999999E-3</v>
      </c>
      <c r="F25">
        <v>1.8E-3</v>
      </c>
      <c r="G25">
        <v>1.24E-2</v>
      </c>
      <c r="H25">
        <v>9.7000000000000003E-3</v>
      </c>
      <c r="I25">
        <v>7.7000000000000002E-3</v>
      </c>
      <c r="J25">
        <v>0</v>
      </c>
      <c r="K25">
        <v>4.0000000000000002E-4</v>
      </c>
      <c r="L25">
        <v>3.8999999999999998E-3</v>
      </c>
      <c r="M25">
        <v>2E-3</v>
      </c>
      <c r="N25">
        <v>0</v>
      </c>
      <c r="O25">
        <v>2.0000000000000001E-4</v>
      </c>
      <c r="P25">
        <v>1.9E-3</v>
      </c>
      <c r="Q25">
        <v>4.0000000000000002E-4</v>
      </c>
      <c r="R25">
        <v>0</v>
      </c>
      <c r="S25">
        <v>2.9999999999999997E-4</v>
      </c>
      <c r="T25">
        <v>5.0000000000000001E-3</v>
      </c>
      <c r="U25">
        <v>6.9999999999999999E-4</v>
      </c>
      <c r="V25">
        <v>3.8999999999999998E-3</v>
      </c>
      <c r="W25">
        <v>2.8E-3</v>
      </c>
      <c r="X25">
        <v>5.9999999999999995E-4</v>
      </c>
      <c r="Y25">
        <v>0</v>
      </c>
      <c r="Z25">
        <v>1.5E-3</v>
      </c>
      <c r="AA25">
        <v>2.2000000000000001E-3</v>
      </c>
      <c r="AB25">
        <v>2.9999999999999997E-4</v>
      </c>
      <c r="AC25">
        <v>3.3999999999999998E-3</v>
      </c>
      <c r="AD25">
        <v>7.1000000000000004E-3</v>
      </c>
    </row>
    <row r="26" spans="1:30">
      <c r="A26" t="s">
        <v>63</v>
      </c>
      <c r="B26" t="s">
        <v>43</v>
      </c>
      <c r="C26" t="s">
        <v>70</v>
      </c>
      <c r="D26">
        <v>5.0000000000000001E-4</v>
      </c>
      <c r="E26">
        <v>1.1999999999999999E-3</v>
      </c>
      <c r="F26">
        <v>2.0000000000000001E-4</v>
      </c>
      <c r="G26">
        <v>2.8999999999999998E-3</v>
      </c>
      <c r="H26">
        <v>6.3E-3</v>
      </c>
      <c r="I26">
        <v>2.5999999999999999E-3</v>
      </c>
      <c r="J26">
        <v>0</v>
      </c>
      <c r="K26">
        <v>5.9999999999999995E-4</v>
      </c>
      <c r="L26">
        <v>1.1000000000000001E-3</v>
      </c>
      <c r="M26">
        <v>0</v>
      </c>
      <c r="N26">
        <v>0</v>
      </c>
      <c r="O26">
        <v>8.0000000000000004E-4</v>
      </c>
      <c r="P26">
        <v>0</v>
      </c>
      <c r="Q26">
        <v>1E-4</v>
      </c>
      <c r="R26">
        <v>0</v>
      </c>
      <c r="S26">
        <v>4.0000000000000002E-4</v>
      </c>
      <c r="T26">
        <v>2.8E-3</v>
      </c>
      <c r="U26">
        <v>0</v>
      </c>
      <c r="V26">
        <v>5.7999999999999996E-3</v>
      </c>
      <c r="W26">
        <v>2.0000000000000001E-4</v>
      </c>
      <c r="X26">
        <v>0</v>
      </c>
      <c r="Y26">
        <v>0</v>
      </c>
      <c r="Z26">
        <v>4.1999999999999997E-3</v>
      </c>
      <c r="AA26">
        <v>2.8E-3</v>
      </c>
      <c r="AB26">
        <v>1E-4</v>
      </c>
      <c r="AC26">
        <v>5.3E-3</v>
      </c>
      <c r="AD26">
        <v>1.6000000000000001E-3</v>
      </c>
    </row>
    <row r="27" spans="1:30">
      <c r="A27" t="s">
        <v>63</v>
      </c>
      <c r="B27" t="s">
        <v>45</v>
      </c>
      <c r="C27" t="s">
        <v>71</v>
      </c>
      <c r="D27">
        <v>1.4E-3</v>
      </c>
      <c r="E27">
        <v>3.7000000000000002E-3</v>
      </c>
      <c r="F27">
        <v>4.4000000000000003E-3</v>
      </c>
      <c r="G27">
        <v>2.18E-2</v>
      </c>
      <c r="H27">
        <v>9.4000000000000004E-3</v>
      </c>
      <c r="I27">
        <v>9.4999999999999998E-3</v>
      </c>
      <c r="J27">
        <v>2.0000000000000001E-4</v>
      </c>
      <c r="K27">
        <v>2.9999999999999997E-4</v>
      </c>
      <c r="L27">
        <v>6.8999999999999999E-3</v>
      </c>
      <c r="M27">
        <v>3.8999999999999998E-3</v>
      </c>
      <c r="N27">
        <v>0</v>
      </c>
      <c r="O27">
        <v>2.0000000000000001E-4</v>
      </c>
      <c r="P27">
        <v>1.9E-3</v>
      </c>
      <c r="Q27">
        <v>4.1000000000000003E-3</v>
      </c>
      <c r="R27">
        <v>0</v>
      </c>
      <c r="S27">
        <v>1.6999999999999999E-3</v>
      </c>
      <c r="T27">
        <v>8.0000000000000002E-3</v>
      </c>
      <c r="U27">
        <v>8.9999999999999998E-4</v>
      </c>
      <c r="V27">
        <v>5.7999999999999996E-3</v>
      </c>
      <c r="W27">
        <v>8.0000000000000004E-4</v>
      </c>
      <c r="X27">
        <v>1E-4</v>
      </c>
      <c r="Y27">
        <v>2.9999999999999997E-4</v>
      </c>
      <c r="Z27">
        <v>3.5000000000000001E-3</v>
      </c>
      <c r="AA27">
        <v>4.5999999999999999E-3</v>
      </c>
      <c r="AB27">
        <v>1.5E-3</v>
      </c>
      <c r="AC27">
        <v>8.8000000000000005E-3</v>
      </c>
      <c r="AD27">
        <v>1.3100000000000001E-2</v>
      </c>
    </row>
    <row r="28" spans="1:30">
      <c r="A28" t="s">
        <v>63</v>
      </c>
      <c r="B28" t="s">
        <v>47</v>
      </c>
      <c r="C28" t="s">
        <v>72</v>
      </c>
      <c r="D28">
        <v>5.9999999999999995E-4</v>
      </c>
      <c r="E28">
        <v>2.3E-3</v>
      </c>
      <c r="F28">
        <v>2.5000000000000001E-3</v>
      </c>
      <c r="G28">
        <v>1.11E-2</v>
      </c>
      <c r="H28">
        <v>7.0000000000000001E-3</v>
      </c>
      <c r="I28">
        <v>5.5999999999999999E-3</v>
      </c>
      <c r="J28">
        <v>0</v>
      </c>
      <c r="K28">
        <v>0</v>
      </c>
      <c r="L28">
        <v>3.3E-3</v>
      </c>
      <c r="M28">
        <v>1.1000000000000001E-3</v>
      </c>
      <c r="N28">
        <v>0</v>
      </c>
      <c r="O28">
        <v>0</v>
      </c>
      <c r="P28">
        <v>1.1999999999999999E-3</v>
      </c>
      <c r="Q28">
        <v>1E-3</v>
      </c>
      <c r="R28">
        <v>2.0000000000000001E-4</v>
      </c>
      <c r="S28">
        <v>2.2000000000000001E-3</v>
      </c>
      <c r="T28">
        <v>3.0999999999999999E-3</v>
      </c>
      <c r="U28">
        <v>1.2999999999999999E-3</v>
      </c>
      <c r="V28">
        <v>8.9999999999999998E-4</v>
      </c>
      <c r="W28">
        <v>2E-3</v>
      </c>
      <c r="X28">
        <v>1.4E-3</v>
      </c>
      <c r="Y28">
        <v>4.0000000000000002E-4</v>
      </c>
      <c r="Z28">
        <v>6.1000000000000004E-3</v>
      </c>
      <c r="AA28">
        <v>1.1999999999999999E-3</v>
      </c>
      <c r="AB28">
        <v>1E-4</v>
      </c>
      <c r="AC28">
        <v>9.2999999999999992E-3</v>
      </c>
      <c r="AD28">
        <v>6.3E-3</v>
      </c>
    </row>
    <row r="29" spans="1:30">
      <c r="A29" t="s">
        <v>63</v>
      </c>
      <c r="B29" t="s">
        <v>49</v>
      </c>
      <c r="C29" t="s">
        <v>73</v>
      </c>
      <c r="D29">
        <v>2.3999999999999998E-3</v>
      </c>
      <c r="E29">
        <v>2.8999999999999998E-3</v>
      </c>
      <c r="F29">
        <v>2.3E-3</v>
      </c>
      <c r="G29">
        <v>8.9999999999999993E-3</v>
      </c>
      <c r="H29">
        <v>9.1000000000000004E-3</v>
      </c>
      <c r="I29">
        <v>5.4000000000000003E-3</v>
      </c>
      <c r="J29">
        <v>3.0000000000000001E-3</v>
      </c>
      <c r="K29">
        <v>4.0000000000000002E-4</v>
      </c>
      <c r="L29">
        <v>2.5000000000000001E-3</v>
      </c>
      <c r="M29">
        <v>2.8999999999999998E-3</v>
      </c>
      <c r="N29">
        <v>2.0000000000000001E-4</v>
      </c>
      <c r="O29">
        <v>2.0000000000000001E-4</v>
      </c>
      <c r="P29">
        <v>1.1000000000000001E-3</v>
      </c>
      <c r="Q29">
        <v>1.1000000000000001E-3</v>
      </c>
      <c r="R29">
        <v>1E-4</v>
      </c>
      <c r="S29">
        <v>5.0000000000000001E-4</v>
      </c>
      <c r="T29">
        <v>3.2000000000000002E-3</v>
      </c>
      <c r="U29">
        <v>2.0000000000000001E-4</v>
      </c>
      <c r="V29">
        <v>2.9999999999999997E-4</v>
      </c>
      <c r="W29">
        <v>0</v>
      </c>
      <c r="X29">
        <v>1.9E-3</v>
      </c>
      <c r="Y29">
        <v>4.1999999999999997E-3</v>
      </c>
      <c r="Z29">
        <v>6.7999999999999996E-3</v>
      </c>
      <c r="AA29">
        <v>1.6999999999999999E-3</v>
      </c>
      <c r="AB29">
        <v>8.0000000000000004E-4</v>
      </c>
      <c r="AC29">
        <v>2.5399999999999999E-2</v>
      </c>
      <c r="AD29">
        <v>5.1999999999999998E-3</v>
      </c>
    </row>
    <row r="30" spans="1:30">
      <c r="A30" t="s">
        <v>63</v>
      </c>
      <c r="B30" t="s">
        <v>51</v>
      </c>
      <c r="C30" t="s">
        <v>74</v>
      </c>
      <c r="D30">
        <v>0</v>
      </c>
      <c r="E30">
        <v>2.0000000000000001E-4</v>
      </c>
      <c r="F30">
        <v>1E-4</v>
      </c>
      <c r="G30">
        <v>1.1000000000000001E-3</v>
      </c>
      <c r="H30">
        <v>6.1999999999999998E-3</v>
      </c>
      <c r="I30">
        <v>1.1000000000000001E-3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5.9999999999999995E-4</v>
      </c>
      <c r="T30">
        <v>0</v>
      </c>
      <c r="U30">
        <v>0</v>
      </c>
      <c r="V30">
        <v>5.0000000000000001E-4</v>
      </c>
      <c r="W30">
        <v>0</v>
      </c>
      <c r="X30">
        <v>0</v>
      </c>
      <c r="Y30">
        <v>0</v>
      </c>
      <c r="Z30">
        <v>0</v>
      </c>
      <c r="AA30">
        <v>1.8E-3</v>
      </c>
      <c r="AB30">
        <v>0</v>
      </c>
      <c r="AC30">
        <v>3.5000000000000001E-3</v>
      </c>
      <c r="AD30">
        <v>0</v>
      </c>
    </row>
    <row r="31" spans="1:30">
      <c r="A31" t="s">
        <v>63</v>
      </c>
      <c r="B31" t="s">
        <v>53</v>
      </c>
      <c r="C31" t="s">
        <v>75</v>
      </c>
      <c r="D31">
        <v>8.9999999999999998E-4</v>
      </c>
      <c r="E31">
        <v>3.5999999999999999E-3</v>
      </c>
      <c r="F31">
        <v>3.8999999999999998E-3</v>
      </c>
      <c r="G31">
        <v>1.6400000000000001E-2</v>
      </c>
      <c r="H31">
        <v>6.0000000000000001E-3</v>
      </c>
      <c r="I31">
        <v>6.1000000000000004E-3</v>
      </c>
      <c r="J31">
        <v>1.6999999999999999E-3</v>
      </c>
      <c r="K31">
        <v>0</v>
      </c>
      <c r="L31">
        <v>4.4000000000000003E-3</v>
      </c>
      <c r="M31">
        <v>4.4000000000000003E-3</v>
      </c>
      <c r="N31">
        <v>4.0000000000000002E-4</v>
      </c>
      <c r="O31">
        <v>0</v>
      </c>
      <c r="P31">
        <v>8.9999999999999998E-4</v>
      </c>
      <c r="Q31">
        <v>1.2999999999999999E-3</v>
      </c>
      <c r="R31">
        <v>2.9999999999999997E-4</v>
      </c>
      <c r="S31">
        <v>1.8E-3</v>
      </c>
      <c r="T31">
        <v>2.8999999999999998E-3</v>
      </c>
      <c r="U31">
        <v>1.8E-3</v>
      </c>
      <c r="V31">
        <v>1.5E-3</v>
      </c>
      <c r="W31">
        <v>0</v>
      </c>
      <c r="X31">
        <v>1.1999999999999999E-3</v>
      </c>
      <c r="Y31">
        <v>4.0000000000000002E-4</v>
      </c>
      <c r="Z31">
        <v>4.7000000000000002E-3</v>
      </c>
      <c r="AA31">
        <v>5.0000000000000001E-4</v>
      </c>
      <c r="AB31">
        <v>5.9999999999999995E-4</v>
      </c>
      <c r="AC31">
        <v>2.3099999999999999E-2</v>
      </c>
      <c r="AD31">
        <v>8.0000000000000002E-3</v>
      </c>
    </row>
    <row r="32" spans="1:30">
      <c r="A32" t="s">
        <v>63</v>
      </c>
      <c r="B32" t="s">
        <v>55</v>
      </c>
      <c r="C32" t="s">
        <v>76</v>
      </c>
      <c r="D32">
        <v>1.9E-3</v>
      </c>
      <c r="E32">
        <v>2E-3</v>
      </c>
      <c r="F32">
        <v>0.12809999999999999</v>
      </c>
      <c r="G32">
        <v>1.7500000000000002E-2</v>
      </c>
      <c r="H32">
        <v>3.2000000000000002E-3</v>
      </c>
      <c r="I32">
        <v>2.7000000000000001E-3</v>
      </c>
      <c r="J32">
        <v>0</v>
      </c>
      <c r="K32">
        <v>2.0000000000000001E-4</v>
      </c>
      <c r="L32">
        <v>5.3E-3</v>
      </c>
      <c r="M32">
        <v>3.3E-3</v>
      </c>
      <c r="N32">
        <v>0</v>
      </c>
      <c r="O32">
        <v>1E-4</v>
      </c>
      <c r="P32">
        <v>2.3999999999999998E-3</v>
      </c>
      <c r="Q32">
        <v>0.22670000000000001</v>
      </c>
      <c r="R32">
        <v>0</v>
      </c>
      <c r="S32">
        <v>8.9999999999999998E-4</v>
      </c>
      <c r="T32">
        <v>5.0000000000000001E-3</v>
      </c>
      <c r="U32">
        <v>4.0000000000000002E-4</v>
      </c>
      <c r="V32">
        <v>2.2000000000000001E-3</v>
      </c>
      <c r="W32">
        <v>5.0000000000000001E-4</v>
      </c>
      <c r="X32">
        <v>0</v>
      </c>
      <c r="Y32">
        <v>2.0000000000000001E-4</v>
      </c>
      <c r="Z32">
        <v>8.9999999999999998E-4</v>
      </c>
      <c r="AA32">
        <v>1.6999999999999999E-3</v>
      </c>
      <c r="AB32">
        <v>2.8E-3</v>
      </c>
      <c r="AC32">
        <v>7.6E-3</v>
      </c>
      <c r="AD32">
        <v>1.41E-2</v>
      </c>
    </row>
    <row r="33" spans="1:30">
      <c r="A33" t="s">
        <v>63</v>
      </c>
      <c r="B33" t="s">
        <v>57</v>
      </c>
      <c r="C33" t="s">
        <v>77</v>
      </c>
      <c r="D33">
        <v>2.0999999999999999E-3</v>
      </c>
      <c r="E33">
        <v>3.5999999999999999E-3</v>
      </c>
      <c r="F33">
        <v>3.39E-2</v>
      </c>
      <c r="G33">
        <v>1.7899999999999999E-2</v>
      </c>
      <c r="H33">
        <v>1.0500000000000001E-2</v>
      </c>
      <c r="I33">
        <v>8.0000000000000002E-3</v>
      </c>
      <c r="J33">
        <v>2.0000000000000001E-4</v>
      </c>
      <c r="K33">
        <v>1E-3</v>
      </c>
      <c r="L33">
        <v>4.8999999999999998E-3</v>
      </c>
      <c r="M33">
        <v>2.5000000000000001E-3</v>
      </c>
      <c r="N33">
        <v>0</v>
      </c>
      <c r="O33">
        <v>1.1000000000000001E-3</v>
      </c>
      <c r="P33">
        <v>2.7000000000000001E-3</v>
      </c>
      <c r="Q33">
        <v>5.96E-2</v>
      </c>
      <c r="R33">
        <v>0</v>
      </c>
      <c r="S33">
        <v>2.5999999999999999E-3</v>
      </c>
      <c r="T33">
        <v>6.4000000000000003E-3</v>
      </c>
      <c r="U33">
        <v>5.9999999999999995E-4</v>
      </c>
      <c r="V33">
        <v>8.3999999999999995E-3</v>
      </c>
      <c r="W33">
        <v>1.1000000000000001E-3</v>
      </c>
      <c r="X33">
        <v>1E-4</v>
      </c>
      <c r="Y33">
        <v>2.9999999999999997E-4</v>
      </c>
      <c r="Z33">
        <v>3.8999999999999998E-3</v>
      </c>
      <c r="AA33">
        <v>4.0000000000000001E-3</v>
      </c>
      <c r="AB33">
        <v>2.3999999999999998E-3</v>
      </c>
      <c r="AC33">
        <v>2.5999999999999999E-3</v>
      </c>
      <c r="AD33">
        <v>1.29E-2</v>
      </c>
    </row>
    <row r="34" spans="1:30">
      <c r="A34" t="s">
        <v>63</v>
      </c>
      <c r="B34" t="s">
        <v>59</v>
      </c>
      <c r="C34" t="s">
        <v>78</v>
      </c>
      <c r="D34">
        <v>2.9999999999999997E-4</v>
      </c>
      <c r="E34">
        <v>8.0000000000000004E-4</v>
      </c>
      <c r="F34">
        <v>5.4999999999999997E-3</v>
      </c>
      <c r="G34">
        <v>2E-3</v>
      </c>
      <c r="H34">
        <v>3.0999999999999999E-3</v>
      </c>
      <c r="I34">
        <v>1.2999999999999999E-3</v>
      </c>
      <c r="J34">
        <v>0</v>
      </c>
      <c r="K34">
        <v>2.9999999999999997E-4</v>
      </c>
      <c r="L34">
        <v>0</v>
      </c>
      <c r="M34">
        <v>0</v>
      </c>
      <c r="N34">
        <v>0</v>
      </c>
      <c r="O34">
        <v>2.9999999999999997E-4</v>
      </c>
      <c r="P34">
        <v>0</v>
      </c>
      <c r="Q34">
        <v>1.06E-2</v>
      </c>
      <c r="R34">
        <v>0</v>
      </c>
      <c r="S34">
        <v>0</v>
      </c>
      <c r="T34">
        <v>0</v>
      </c>
      <c r="U34">
        <v>0</v>
      </c>
      <c r="V34">
        <v>1.4E-3</v>
      </c>
      <c r="W34">
        <v>0</v>
      </c>
      <c r="X34">
        <v>0</v>
      </c>
      <c r="Y34">
        <v>0</v>
      </c>
      <c r="Z34">
        <v>1E-3</v>
      </c>
      <c r="AA34">
        <v>2.9999999999999997E-4</v>
      </c>
      <c r="AB34">
        <v>1E-4</v>
      </c>
      <c r="AC34">
        <v>2.8999999999999998E-3</v>
      </c>
      <c r="AD34">
        <v>2E-3</v>
      </c>
    </row>
    <row r="35" spans="1:30">
      <c r="A35" t="s">
        <v>63</v>
      </c>
      <c r="B35" t="s">
        <v>61</v>
      </c>
      <c r="C35" t="s">
        <v>79</v>
      </c>
      <c r="D35">
        <v>3.2000000000000002E-3</v>
      </c>
      <c r="E35">
        <v>6.8999999999999999E-3</v>
      </c>
      <c r="F35">
        <v>0.1487</v>
      </c>
      <c r="G35">
        <v>3.0200000000000001E-2</v>
      </c>
      <c r="H35">
        <v>5.0000000000000001E-3</v>
      </c>
      <c r="I35">
        <v>6.7000000000000002E-3</v>
      </c>
      <c r="J35">
        <v>1E-4</v>
      </c>
      <c r="K35">
        <v>6.9999999999999999E-4</v>
      </c>
      <c r="L35">
        <v>1.04E-2</v>
      </c>
      <c r="M35">
        <v>4.8999999999999998E-3</v>
      </c>
      <c r="N35">
        <v>1E-4</v>
      </c>
      <c r="O35">
        <v>8.0000000000000004E-4</v>
      </c>
      <c r="P35">
        <v>1.5E-3</v>
      </c>
      <c r="Q35">
        <v>0.26290000000000002</v>
      </c>
      <c r="R35">
        <v>1E-4</v>
      </c>
      <c r="S35">
        <v>1.5E-3</v>
      </c>
      <c r="T35">
        <v>1.6899999999999998E-2</v>
      </c>
      <c r="U35">
        <v>2.8E-3</v>
      </c>
      <c r="V35">
        <v>3.3E-3</v>
      </c>
      <c r="W35">
        <v>1.0500000000000001E-2</v>
      </c>
      <c r="X35">
        <v>5.0000000000000001E-4</v>
      </c>
      <c r="Y35">
        <v>2.9999999999999997E-4</v>
      </c>
      <c r="Z35">
        <v>2.5000000000000001E-3</v>
      </c>
      <c r="AA35">
        <v>8.9999999999999998E-4</v>
      </c>
      <c r="AB35">
        <v>4.8999999999999998E-3</v>
      </c>
      <c r="AC35">
        <v>1.7600000000000001E-2</v>
      </c>
      <c r="AD35">
        <v>2.6499999999999999E-2</v>
      </c>
    </row>
    <row r="36" spans="1:30">
      <c r="A36" t="s">
        <v>80</v>
      </c>
      <c r="B36" t="s">
        <v>31</v>
      </c>
      <c r="C36" t="s">
        <v>81</v>
      </c>
      <c r="D36">
        <v>2.9700000000000001E-2</v>
      </c>
      <c r="E36">
        <v>2.6499999999999999E-2</v>
      </c>
      <c r="F36">
        <v>7.4000000000000003E-3</v>
      </c>
      <c r="G36">
        <v>1.8499999999999999E-2</v>
      </c>
      <c r="H36">
        <v>1.2E-2</v>
      </c>
      <c r="I36">
        <v>2.1899999999999999E-2</v>
      </c>
      <c r="J36">
        <v>3.1199999999999999E-2</v>
      </c>
      <c r="K36">
        <v>0</v>
      </c>
      <c r="L36">
        <v>2.29E-2</v>
      </c>
      <c r="M36">
        <v>9.2999999999999992E-3</v>
      </c>
      <c r="N36">
        <v>0</v>
      </c>
      <c r="O36">
        <v>2.2499999999999999E-2</v>
      </c>
      <c r="P36">
        <v>1.21E-2</v>
      </c>
      <c r="Q36">
        <v>1.2999999999999999E-3</v>
      </c>
      <c r="R36">
        <v>2.93E-2</v>
      </c>
      <c r="S36">
        <v>1.17E-2</v>
      </c>
      <c r="T36">
        <v>1.35E-2</v>
      </c>
      <c r="U36">
        <v>9.4999999999999998E-3</v>
      </c>
      <c r="V36">
        <v>3.5000000000000001E-3</v>
      </c>
      <c r="W36">
        <v>2.2100000000000002E-2</v>
      </c>
      <c r="X36">
        <v>2.9600000000000001E-2</v>
      </c>
      <c r="Y36">
        <v>5.1000000000000004E-3</v>
      </c>
      <c r="Z36">
        <v>5.7999999999999996E-3</v>
      </c>
      <c r="AA36">
        <v>2.8E-3</v>
      </c>
      <c r="AB36">
        <v>1.52E-2</v>
      </c>
      <c r="AC36">
        <v>1E-4</v>
      </c>
      <c r="AD36">
        <v>1.9400000000000001E-2</v>
      </c>
    </row>
    <row r="37" spans="1:30">
      <c r="A37" t="s">
        <v>80</v>
      </c>
      <c r="B37" t="s">
        <v>33</v>
      </c>
      <c r="C37" t="s">
        <v>82</v>
      </c>
      <c r="D37">
        <v>1.44E-2</v>
      </c>
      <c r="E37">
        <v>1.6500000000000001E-2</v>
      </c>
      <c r="F37">
        <v>3.5999999999999999E-3</v>
      </c>
      <c r="G37">
        <v>9.4999999999999998E-3</v>
      </c>
      <c r="H37">
        <v>7.4999999999999997E-3</v>
      </c>
      <c r="I37">
        <v>1.2800000000000001E-2</v>
      </c>
      <c r="J37">
        <v>1.6299999999999999E-2</v>
      </c>
      <c r="K37">
        <v>1.9699999999999999E-2</v>
      </c>
      <c r="L37">
        <v>6.4000000000000003E-3</v>
      </c>
      <c r="M37">
        <v>5.5999999999999999E-3</v>
      </c>
      <c r="N37">
        <v>3.2000000000000002E-3</v>
      </c>
      <c r="O37">
        <v>0.1099</v>
      </c>
      <c r="P37">
        <v>5.4000000000000003E-3</v>
      </c>
      <c r="Q37">
        <v>1.6000000000000001E-3</v>
      </c>
      <c r="R37">
        <v>3.2099999999999997E-2</v>
      </c>
      <c r="S37">
        <v>1.6899999999999998E-2</v>
      </c>
      <c r="T37">
        <v>7.6E-3</v>
      </c>
      <c r="U37">
        <v>4.3E-3</v>
      </c>
      <c r="V37">
        <v>1.4E-3</v>
      </c>
      <c r="W37">
        <v>2.0299999999999999E-2</v>
      </c>
      <c r="X37">
        <v>2.23E-2</v>
      </c>
      <c r="Y37">
        <v>6.1999999999999998E-3</v>
      </c>
      <c r="Z37">
        <v>5.7000000000000002E-3</v>
      </c>
      <c r="AA37">
        <v>1.8E-3</v>
      </c>
      <c r="AB37">
        <v>8.8999999999999999E-3</v>
      </c>
      <c r="AC37">
        <v>6.9999999999999999E-4</v>
      </c>
      <c r="AD37">
        <v>1.2E-2</v>
      </c>
    </row>
    <row r="38" spans="1:30">
      <c r="A38" t="s">
        <v>80</v>
      </c>
      <c r="B38" t="s">
        <v>35</v>
      </c>
      <c r="C38" t="s">
        <v>83</v>
      </c>
      <c r="D38">
        <v>0.17100000000000001</v>
      </c>
      <c r="E38">
        <v>6.7299999999999999E-2</v>
      </c>
      <c r="F38">
        <v>4.7999999999999996E-3</v>
      </c>
      <c r="G38">
        <v>2E-3</v>
      </c>
      <c r="H38">
        <v>2.8E-3</v>
      </c>
      <c r="I38">
        <v>1.66E-2</v>
      </c>
      <c r="J38">
        <v>9.0800000000000006E-2</v>
      </c>
      <c r="K38">
        <v>1E-4</v>
      </c>
      <c r="L38">
        <v>2.93E-2</v>
      </c>
      <c r="M38">
        <v>1.2500000000000001E-2</v>
      </c>
      <c r="N38">
        <v>1.26E-2</v>
      </c>
      <c r="O38">
        <v>7.1999999999999998E-3</v>
      </c>
      <c r="P38">
        <v>1.9E-3</v>
      </c>
      <c r="Q38">
        <v>4.0000000000000001E-3</v>
      </c>
      <c r="R38">
        <v>4.9599999999999998E-2</v>
      </c>
      <c r="S38">
        <v>3.09E-2</v>
      </c>
      <c r="T38">
        <v>3.5000000000000001E-3</v>
      </c>
      <c r="U38">
        <v>9.4000000000000004E-3</v>
      </c>
      <c r="V38">
        <v>8.9999999999999993E-3</v>
      </c>
      <c r="W38">
        <v>3.6799999999999999E-2</v>
      </c>
      <c r="X38">
        <v>3.4099999999999998E-2</v>
      </c>
      <c r="Y38">
        <v>2.5600000000000001E-2</v>
      </c>
      <c r="Z38">
        <v>1.83E-2</v>
      </c>
      <c r="AA38">
        <v>2.0999999999999999E-3</v>
      </c>
      <c r="AB38">
        <v>4.5999999999999999E-3</v>
      </c>
      <c r="AC38">
        <v>0</v>
      </c>
      <c r="AD38">
        <v>1.2200000000000001E-2</v>
      </c>
    </row>
    <row r="39" spans="1:30">
      <c r="A39" t="s">
        <v>80</v>
      </c>
      <c r="B39" t="s">
        <v>37</v>
      </c>
      <c r="C39" t="s">
        <v>84</v>
      </c>
      <c r="D39">
        <v>1.2699999999999999E-2</v>
      </c>
      <c r="E39">
        <v>1.9E-2</v>
      </c>
      <c r="F39">
        <v>4.5999999999999999E-3</v>
      </c>
      <c r="G39">
        <v>1.47E-2</v>
      </c>
      <c r="H39">
        <v>5.8999999999999999E-3</v>
      </c>
      <c r="I39">
        <v>1.6500000000000001E-2</v>
      </c>
      <c r="J39">
        <v>1.49E-2</v>
      </c>
      <c r="K39">
        <v>4.3E-3</v>
      </c>
      <c r="L39">
        <v>2.0799999999999999E-2</v>
      </c>
      <c r="M39">
        <v>7.6E-3</v>
      </c>
      <c r="N39">
        <v>4.7000000000000002E-3</v>
      </c>
      <c r="O39">
        <v>6.3899999999999998E-2</v>
      </c>
      <c r="P39">
        <v>6.7000000000000002E-3</v>
      </c>
      <c r="Q39">
        <v>1.1999999999999999E-3</v>
      </c>
      <c r="R39">
        <v>2.7699999999999999E-2</v>
      </c>
      <c r="S39">
        <v>6.6E-3</v>
      </c>
      <c r="T39">
        <v>1.01E-2</v>
      </c>
      <c r="U39">
        <v>5.7999999999999996E-3</v>
      </c>
      <c r="V39">
        <v>4.7999999999999996E-3</v>
      </c>
      <c r="W39">
        <v>2.6599999999999999E-2</v>
      </c>
      <c r="X39">
        <v>1.8200000000000001E-2</v>
      </c>
      <c r="Y39">
        <v>3.0000000000000001E-3</v>
      </c>
      <c r="Z39">
        <v>2.8E-3</v>
      </c>
      <c r="AA39">
        <v>1.6000000000000001E-3</v>
      </c>
      <c r="AB39">
        <v>6.7999999999999996E-3</v>
      </c>
      <c r="AC39">
        <v>0.01</v>
      </c>
      <c r="AD39">
        <v>1.7100000000000001E-2</v>
      </c>
    </row>
    <row r="40" spans="1:30">
      <c r="A40" t="s">
        <v>80</v>
      </c>
      <c r="B40" t="s">
        <v>39</v>
      </c>
      <c r="C40" t="s">
        <v>85</v>
      </c>
      <c r="D40">
        <v>2.1100000000000001E-2</v>
      </c>
      <c r="E40">
        <v>2.4799999999999999E-2</v>
      </c>
      <c r="F40">
        <v>1.3599999999999999E-2</v>
      </c>
      <c r="G40">
        <v>1.5299999999999999E-2</v>
      </c>
      <c r="H40">
        <v>2.1000000000000001E-2</v>
      </c>
      <c r="I40">
        <v>2.29E-2</v>
      </c>
      <c r="J40">
        <v>8.5000000000000006E-3</v>
      </c>
      <c r="K40">
        <v>7.5399999999999995E-2</v>
      </c>
      <c r="L40">
        <v>5.3E-3</v>
      </c>
      <c r="M40">
        <v>9.7999999999999997E-3</v>
      </c>
      <c r="N40">
        <v>1.1999999999999999E-3</v>
      </c>
      <c r="O40">
        <v>3.1E-2</v>
      </c>
      <c r="P40">
        <v>1.8700000000000001E-2</v>
      </c>
      <c r="Q40">
        <v>5.4000000000000003E-3</v>
      </c>
      <c r="R40">
        <v>6.0000000000000001E-3</v>
      </c>
      <c r="S40">
        <v>5.1000000000000004E-3</v>
      </c>
      <c r="T40">
        <v>2.1000000000000001E-2</v>
      </c>
      <c r="U40">
        <v>2.1600000000000001E-2</v>
      </c>
      <c r="V40">
        <v>6.6E-3</v>
      </c>
      <c r="W40">
        <v>4.3799999999999999E-2</v>
      </c>
      <c r="X40">
        <v>1.0999999999999999E-2</v>
      </c>
      <c r="Y40">
        <v>3.3999999999999998E-3</v>
      </c>
      <c r="Z40">
        <v>5.4999999999999997E-3</v>
      </c>
      <c r="AA40">
        <v>5.3E-3</v>
      </c>
      <c r="AB40">
        <v>2.8400000000000002E-2</v>
      </c>
      <c r="AC40">
        <v>6.7999999999999996E-3</v>
      </c>
      <c r="AD40">
        <v>1.89E-2</v>
      </c>
    </row>
    <row r="41" spans="1:30">
      <c r="A41" t="s">
        <v>80</v>
      </c>
      <c r="B41" t="s">
        <v>41</v>
      </c>
      <c r="C41" t="s">
        <v>86</v>
      </c>
      <c r="D41">
        <v>1.8599999999999998E-2</v>
      </c>
      <c r="E41">
        <v>1.83E-2</v>
      </c>
      <c r="F41">
        <v>6.1000000000000004E-3</v>
      </c>
      <c r="G41">
        <v>9.7999999999999997E-3</v>
      </c>
      <c r="H41">
        <v>1.44E-2</v>
      </c>
      <c r="I41">
        <v>1.7600000000000001E-2</v>
      </c>
      <c r="J41">
        <v>9.9000000000000008E-3</v>
      </c>
      <c r="K41">
        <v>0.1007</v>
      </c>
      <c r="L41">
        <v>2.5000000000000001E-3</v>
      </c>
      <c r="M41">
        <v>6.8999999999999999E-3</v>
      </c>
      <c r="N41">
        <v>2.3999999999999998E-3</v>
      </c>
      <c r="O41">
        <v>0.15179999999999999</v>
      </c>
      <c r="P41">
        <v>9.4000000000000004E-3</v>
      </c>
      <c r="Q41">
        <v>2E-3</v>
      </c>
      <c r="R41">
        <v>1.67E-2</v>
      </c>
      <c r="S41">
        <v>8.8000000000000005E-3</v>
      </c>
      <c r="T41">
        <v>9.7999999999999997E-3</v>
      </c>
      <c r="U41">
        <v>3.8999999999999998E-3</v>
      </c>
      <c r="V41">
        <v>3.5000000000000001E-3</v>
      </c>
      <c r="W41">
        <v>7.5300000000000006E-2</v>
      </c>
      <c r="X41">
        <v>1.8599999999999998E-2</v>
      </c>
      <c r="Y41">
        <v>9.1000000000000004E-3</v>
      </c>
      <c r="Z41">
        <v>7.0000000000000001E-3</v>
      </c>
      <c r="AA41">
        <v>5.9999999999999995E-4</v>
      </c>
      <c r="AB41">
        <v>1.3299999999999999E-2</v>
      </c>
      <c r="AC41">
        <v>2.9999999999999997E-4</v>
      </c>
      <c r="AD41">
        <v>1.5699999999999999E-2</v>
      </c>
    </row>
    <row r="42" spans="1:30">
      <c r="A42" t="s">
        <v>80</v>
      </c>
      <c r="B42" t="s">
        <v>43</v>
      </c>
      <c r="C42" t="s">
        <v>87</v>
      </c>
      <c r="D42">
        <v>9.5000000000000001E-2</v>
      </c>
      <c r="E42">
        <v>4.4699999999999997E-2</v>
      </c>
      <c r="F42">
        <v>4.8999999999999998E-3</v>
      </c>
      <c r="G42">
        <v>2.2000000000000001E-3</v>
      </c>
      <c r="H42">
        <v>7.6E-3</v>
      </c>
      <c r="I42">
        <v>1.29E-2</v>
      </c>
      <c r="J42">
        <v>9.01E-2</v>
      </c>
      <c r="K42">
        <v>2.0799999999999999E-2</v>
      </c>
      <c r="L42">
        <v>1.2999999999999999E-2</v>
      </c>
      <c r="M42">
        <v>7.6E-3</v>
      </c>
      <c r="N42">
        <v>1.09E-2</v>
      </c>
      <c r="O42">
        <v>1.35E-2</v>
      </c>
      <c r="P42">
        <v>4.5999999999999999E-3</v>
      </c>
      <c r="Q42">
        <v>4.3E-3</v>
      </c>
      <c r="R42">
        <v>2.93E-2</v>
      </c>
      <c r="S42">
        <v>1.55E-2</v>
      </c>
      <c r="T42">
        <v>1.6000000000000001E-3</v>
      </c>
      <c r="U42">
        <v>1.34E-2</v>
      </c>
      <c r="V42">
        <v>1.8700000000000001E-2</v>
      </c>
      <c r="W42">
        <v>2.3800000000000002E-2</v>
      </c>
      <c r="X42">
        <v>4.6300000000000001E-2</v>
      </c>
      <c r="Y42">
        <v>3.1800000000000002E-2</v>
      </c>
      <c r="Z42">
        <v>1.41E-2</v>
      </c>
      <c r="AA42">
        <v>4.3E-3</v>
      </c>
      <c r="AB42">
        <v>8.3000000000000001E-3</v>
      </c>
      <c r="AC42">
        <v>1.4E-3</v>
      </c>
      <c r="AD42">
        <v>6.1999999999999998E-3</v>
      </c>
    </row>
    <row r="43" spans="1:30">
      <c r="A43" t="s">
        <v>80</v>
      </c>
      <c r="B43" t="s">
        <v>45</v>
      </c>
      <c r="C43" t="s">
        <v>88</v>
      </c>
      <c r="D43">
        <v>1.72E-2</v>
      </c>
      <c r="E43">
        <v>2.2599999999999999E-2</v>
      </c>
      <c r="F43">
        <v>1.03E-2</v>
      </c>
      <c r="G43">
        <v>1.6500000000000001E-2</v>
      </c>
      <c r="H43">
        <v>2.01E-2</v>
      </c>
      <c r="I43">
        <v>2.0500000000000001E-2</v>
      </c>
      <c r="J43">
        <v>8.6999999999999994E-3</v>
      </c>
      <c r="K43">
        <v>7.8799999999999995E-2</v>
      </c>
      <c r="L43">
        <v>1.6199999999999999E-2</v>
      </c>
      <c r="M43">
        <v>9.7000000000000003E-3</v>
      </c>
      <c r="N43">
        <v>4.3E-3</v>
      </c>
      <c r="O43">
        <v>8.1600000000000006E-2</v>
      </c>
      <c r="P43">
        <v>2.0500000000000001E-2</v>
      </c>
      <c r="Q43">
        <v>3.3E-3</v>
      </c>
      <c r="R43">
        <v>1.8599999999999998E-2</v>
      </c>
      <c r="S43">
        <v>9.5999999999999992E-3</v>
      </c>
      <c r="T43">
        <v>2.1100000000000001E-2</v>
      </c>
      <c r="U43">
        <v>9.7999999999999997E-3</v>
      </c>
      <c r="V43">
        <v>1.9E-3</v>
      </c>
      <c r="W43">
        <v>0.1159</v>
      </c>
      <c r="X43">
        <v>1.4E-2</v>
      </c>
      <c r="Y43">
        <v>4.0000000000000001E-3</v>
      </c>
      <c r="Z43">
        <v>7.9000000000000008E-3</v>
      </c>
      <c r="AA43">
        <v>2.5999999999999999E-3</v>
      </c>
      <c r="AB43">
        <v>6.4000000000000003E-3</v>
      </c>
      <c r="AC43">
        <v>3.4299999999999997E-2</v>
      </c>
      <c r="AD43">
        <v>1.95E-2</v>
      </c>
    </row>
    <row r="44" spans="1:30">
      <c r="A44" t="s">
        <v>80</v>
      </c>
      <c r="B44" t="s">
        <v>47</v>
      </c>
      <c r="C44" t="s">
        <v>89</v>
      </c>
      <c r="D44">
        <v>2.5000000000000001E-2</v>
      </c>
      <c r="E44">
        <v>2.3099999999999999E-2</v>
      </c>
      <c r="F44">
        <v>5.4999999999999997E-3</v>
      </c>
      <c r="G44">
        <v>1.8100000000000002E-2</v>
      </c>
      <c r="H44">
        <v>8.6999999999999994E-3</v>
      </c>
      <c r="I44">
        <v>2.0199999999999999E-2</v>
      </c>
      <c r="J44">
        <v>6.5299999999999997E-2</v>
      </c>
      <c r="K44">
        <v>0</v>
      </c>
      <c r="L44">
        <v>3.5999999999999999E-3</v>
      </c>
      <c r="M44">
        <v>6.1999999999999998E-3</v>
      </c>
      <c r="N44">
        <v>0</v>
      </c>
      <c r="O44">
        <v>2.6100000000000002E-2</v>
      </c>
      <c r="P44">
        <v>1.24E-2</v>
      </c>
      <c r="Q44">
        <v>3.8E-3</v>
      </c>
      <c r="R44">
        <v>5.57E-2</v>
      </c>
      <c r="S44">
        <v>4.7600000000000003E-2</v>
      </c>
      <c r="T44">
        <v>1.2500000000000001E-2</v>
      </c>
      <c r="U44">
        <v>2.0999999999999999E-3</v>
      </c>
      <c r="V44">
        <v>3.2000000000000002E-3</v>
      </c>
      <c r="W44">
        <v>3.7400000000000003E-2</v>
      </c>
      <c r="X44">
        <v>5.45E-2</v>
      </c>
      <c r="Y44">
        <v>1.6299999999999999E-2</v>
      </c>
      <c r="Z44">
        <v>7.1000000000000004E-3</v>
      </c>
      <c r="AA44">
        <v>1.6999999999999999E-3</v>
      </c>
      <c r="AB44">
        <v>1.26E-2</v>
      </c>
      <c r="AC44">
        <v>1.6000000000000001E-3</v>
      </c>
      <c r="AD44">
        <v>1.8599999999999998E-2</v>
      </c>
    </row>
    <row r="45" spans="1:30">
      <c r="A45" t="s">
        <v>80</v>
      </c>
      <c r="B45" t="s">
        <v>49</v>
      </c>
      <c r="C45" t="s">
        <v>90</v>
      </c>
      <c r="D45">
        <v>2.7199999999999998E-2</v>
      </c>
      <c r="E45">
        <v>2.5399999999999999E-2</v>
      </c>
      <c r="F45">
        <v>2.8999999999999998E-3</v>
      </c>
      <c r="G45">
        <v>9.7999999999999997E-3</v>
      </c>
      <c r="H45">
        <v>8.0000000000000002E-3</v>
      </c>
      <c r="I45">
        <v>1.8200000000000001E-2</v>
      </c>
      <c r="J45">
        <v>7.7299999999999994E-2</v>
      </c>
      <c r="K45">
        <v>2.1000000000000001E-2</v>
      </c>
      <c r="L45">
        <v>2.5000000000000001E-3</v>
      </c>
      <c r="M45">
        <v>6.8999999999999999E-3</v>
      </c>
      <c r="N45">
        <v>1.34E-2</v>
      </c>
      <c r="O45">
        <v>9.7500000000000003E-2</v>
      </c>
      <c r="P45">
        <v>9.1999999999999998E-3</v>
      </c>
      <c r="Q45">
        <v>2.3E-3</v>
      </c>
      <c r="R45">
        <v>6.1800000000000001E-2</v>
      </c>
      <c r="S45">
        <v>0.13450000000000001</v>
      </c>
      <c r="T45">
        <v>9.1999999999999998E-3</v>
      </c>
      <c r="U45">
        <v>2.9999999999999997E-4</v>
      </c>
      <c r="V45">
        <v>5.1000000000000004E-3</v>
      </c>
      <c r="W45">
        <v>6.1400000000000003E-2</v>
      </c>
      <c r="X45">
        <v>5.2900000000000003E-2</v>
      </c>
      <c r="Y45">
        <v>3.9199999999999999E-2</v>
      </c>
      <c r="Z45">
        <v>7.0000000000000001E-3</v>
      </c>
      <c r="AA45">
        <v>1.8E-3</v>
      </c>
      <c r="AB45">
        <v>4.4999999999999997E-3</v>
      </c>
      <c r="AC45">
        <v>5.0000000000000001E-3</v>
      </c>
      <c r="AD45">
        <v>2.6499999999999999E-2</v>
      </c>
    </row>
    <row r="46" spans="1:30">
      <c r="A46" t="s">
        <v>80</v>
      </c>
      <c r="B46" t="s">
        <v>51</v>
      </c>
      <c r="C46" t="s">
        <v>91</v>
      </c>
      <c r="D46">
        <v>0.1026</v>
      </c>
      <c r="E46">
        <v>4.9000000000000002E-2</v>
      </c>
      <c r="F46">
        <v>2E-3</v>
      </c>
      <c r="G46">
        <v>8.9999999999999998E-4</v>
      </c>
      <c r="H46">
        <v>2.3E-3</v>
      </c>
      <c r="I46">
        <v>1.3299999999999999E-2</v>
      </c>
      <c r="J46">
        <v>0.13389999999999999</v>
      </c>
      <c r="K46">
        <v>2.0000000000000001E-4</v>
      </c>
      <c r="L46">
        <v>1.77E-2</v>
      </c>
      <c r="M46">
        <v>8.8000000000000005E-3</v>
      </c>
      <c r="N46">
        <v>2.7E-2</v>
      </c>
      <c r="O46">
        <v>8.9999999999999993E-3</v>
      </c>
      <c r="P46">
        <v>2.3E-3</v>
      </c>
      <c r="Q46">
        <v>3.2000000000000002E-3</v>
      </c>
      <c r="R46">
        <v>9.7799999999999998E-2</v>
      </c>
      <c r="S46">
        <v>0.18290000000000001</v>
      </c>
      <c r="T46">
        <v>8.9999999999999998E-4</v>
      </c>
      <c r="U46">
        <v>7.6E-3</v>
      </c>
      <c r="V46">
        <v>1.34E-2</v>
      </c>
      <c r="W46">
        <v>2.7799999999999998E-2</v>
      </c>
      <c r="X46">
        <v>0</v>
      </c>
      <c r="Y46">
        <v>1.9E-3</v>
      </c>
      <c r="Z46">
        <v>1.2500000000000001E-2</v>
      </c>
      <c r="AA46">
        <v>1.6000000000000001E-3</v>
      </c>
      <c r="AB46">
        <v>1.5E-3</v>
      </c>
      <c r="AC46">
        <v>5.9999999999999995E-4</v>
      </c>
      <c r="AD46">
        <v>9.4999999999999998E-3</v>
      </c>
    </row>
    <row r="47" spans="1:30">
      <c r="A47" t="s">
        <v>80</v>
      </c>
      <c r="B47" t="s">
        <v>53</v>
      </c>
      <c r="C47" t="s">
        <v>92</v>
      </c>
      <c r="D47">
        <v>1.77E-2</v>
      </c>
      <c r="E47">
        <v>2.3099999999999999E-2</v>
      </c>
      <c r="F47">
        <v>4.1000000000000003E-3</v>
      </c>
      <c r="G47">
        <v>1.17E-2</v>
      </c>
      <c r="H47">
        <v>8.2000000000000007E-3</v>
      </c>
      <c r="I47">
        <v>1.9599999999999999E-2</v>
      </c>
      <c r="J47">
        <v>5.2400000000000002E-2</v>
      </c>
      <c r="K47">
        <v>1.61E-2</v>
      </c>
      <c r="L47">
        <v>5.3E-3</v>
      </c>
      <c r="M47">
        <v>1.01E-2</v>
      </c>
      <c r="N47">
        <v>1.52E-2</v>
      </c>
      <c r="O47">
        <v>5.2200000000000003E-2</v>
      </c>
      <c r="P47">
        <v>1.15E-2</v>
      </c>
      <c r="Q47">
        <v>2.3999999999999998E-3</v>
      </c>
      <c r="R47">
        <v>5.5500000000000001E-2</v>
      </c>
      <c r="S47">
        <v>0.08</v>
      </c>
      <c r="T47">
        <v>1.1599999999999999E-2</v>
      </c>
      <c r="U47">
        <v>8.9999999999999998E-4</v>
      </c>
      <c r="V47">
        <v>1.6000000000000001E-3</v>
      </c>
      <c r="W47">
        <v>9.1700000000000004E-2</v>
      </c>
      <c r="X47">
        <v>4.9200000000000001E-2</v>
      </c>
      <c r="Y47">
        <v>1.66E-2</v>
      </c>
      <c r="Z47">
        <v>6.1999999999999998E-3</v>
      </c>
      <c r="AA47">
        <v>2.3E-3</v>
      </c>
      <c r="AB47">
        <v>4.0000000000000001E-3</v>
      </c>
      <c r="AC47">
        <v>2.1299999999999999E-2</v>
      </c>
      <c r="AD47">
        <v>1.6400000000000001E-2</v>
      </c>
    </row>
    <row r="48" spans="1:30">
      <c r="A48" t="s">
        <v>80</v>
      </c>
      <c r="B48" t="s">
        <v>55</v>
      </c>
      <c r="C48" t="s">
        <v>93</v>
      </c>
      <c r="D48">
        <v>1.4500000000000001E-2</v>
      </c>
      <c r="E48">
        <v>2.29E-2</v>
      </c>
      <c r="F48">
        <f>0.2116</f>
        <v>0.21160000000000001</v>
      </c>
      <c r="G48">
        <v>1.06E-2</v>
      </c>
      <c r="H48">
        <v>3.5000000000000001E-3</v>
      </c>
      <c r="I48">
        <v>1.11E-2</v>
      </c>
      <c r="J48">
        <v>7.4000000000000003E-3</v>
      </c>
      <c r="K48">
        <v>0.1202</v>
      </c>
      <c r="L48">
        <v>6.4000000000000003E-3</v>
      </c>
      <c r="M48">
        <v>5.0000000000000001E-3</v>
      </c>
      <c r="N48">
        <v>3.7000000000000002E-3</v>
      </c>
      <c r="O48">
        <v>3.0200000000000001E-2</v>
      </c>
      <c r="P48">
        <v>1.38E-2</v>
      </c>
      <c r="Q48">
        <v>0.1515</v>
      </c>
      <c r="R48">
        <v>9.1999999999999998E-3</v>
      </c>
      <c r="S48">
        <v>1.12E-2</v>
      </c>
      <c r="T48">
        <v>1.72E-2</v>
      </c>
      <c r="U48">
        <v>1.6400000000000001E-2</v>
      </c>
      <c r="V48">
        <v>1.6400000000000001E-2</v>
      </c>
      <c r="W48">
        <v>2.18E-2</v>
      </c>
      <c r="X48">
        <v>1.0699999999999999E-2</v>
      </c>
      <c r="Y48">
        <v>6.4000000000000003E-3</v>
      </c>
      <c r="Z48">
        <v>1.5E-3</v>
      </c>
      <c r="AA48">
        <v>2E-3</v>
      </c>
      <c r="AB48">
        <v>1.8499999999999999E-2</v>
      </c>
      <c r="AC48">
        <v>1.7999999999999999E-2</v>
      </c>
      <c r="AD48">
        <v>3.44E-2</v>
      </c>
    </row>
    <row r="49" spans="1:30">
      <c r="A49" t="s">
        <v>80</v>
      </c>
      <c r="B49" t="s">
        <v>57</v>
      </c>
      <c r="C49" t="s">
        <v>94</v>
      </c>
      <c r="D49">
        <v>1.78E-2</v>
      </c>
      <c r="E49">
        <v>2.3400000000000001E-2</v>
      </c>
      <c r="F49">
        <v>5.1200000000000002E-2</v>
      </c>
      <c r="G49">
        <v>1.4200000000000001E-2</v>
      </c>
      <c r="H49">
        <v>7.0000000000000001E-3</v>
      </c>
      <c r="I49">
        <v>2.0799999999999999E-2</v>
      </c>
      <c r="J49">
        <v>6.7000000000000002E-3</v>
      </c>
      <c r="K49">
        <v>0.28870000000000001</v>
      </c>
      <c r="L49">
        <v>6.6E-3</v>
      </c>
      <c r="M49">
        <v>8.3999999999999995E-3</v>
      </c>
      <c r="N49">
        <v>2.1100000000000001E-2</v>
      </c>
      <c r="O49">
        <v>0.15890000000000001</v>
      </c>
      <c r="P49">
        <v>9.4999999999999998E-3</v>
      </c>
      <c r="Q49">
        <v>3.0599999999999999E-2</v>
      </c>
      <c r="R49">
        <v>2.8299999999999999E-2</v>
      </c>
      <c r="S49">
        <v>1.5599999999999999E-2</v>
      </c>
      <c r="T49">
        <v>1.3100000000000001E-2</v>
      </c>
      <c r="U49">
        <v>1.7000000000000001E-2</v>
      </c>
      <c r="V49">
        <v>4.7999999999999996E-3</v>
      </c>
      <c r="W49">
        <v>3.3000000000000002E-2</v>
      </c>
      <c r="X49">
        <v>7.7999999999999996E-3</v>
      </c>
      <c r="Y49">
        <v>8.6E-3</v>
      </c>
      <c r="Z49">
        <v>7.7999999999999996E-3</v>
      </c>
      <c r="AA49">
        <v>4.1000000000000003E-3</v>
      </c>
      <c r="AB49">
        <v>1.26E-2</v>
      </c>
      <c r="AC49">
        <v>8.2000000000000007E-3</v>
      </c>
      <c r="AD49">
        <v>2.46E-2</v>
      </c>
    </row>
    <row r="50" spans="1:30">
      <c r="A50" t="s">
        <v>80</v>
      </c>
      <c r="B50" t="s">
        <v>59</v>
      </c>
      <c r="C50" t="s">
        <v>95</v>
      </c>
      <c r="D50">
        <v>7.5800000000000006E-2</v>
      </c>
      <c r="E50">
        <v>3.8199999999999998E-2</v>
      </c>
      <c r="F50">
        <v>2.6599999999999999E-2</v>
      </c>
      <c r="G50">
        <v>1E-3</v>
      </c>
      <c r="H50">
        <v>1.1000000000000001E-3</v>
      </c>
      <c r="I50">
        <v>7.4000000000000003E-3</v>
      </c>
      <c r="J50">
        <v>3.9100000000000003E-2</v>
      </c>
      <c r="K50">
        <v>9.9199999999999997E-2</v>
      </c>
      <c r="L50">
        <v>9.4000000000000004E-3</v>
      </c>
      <c r="M50">
        <v>4.7000000000000002E-3</v>
      </c>
      <c r="N50">
        <v>0.21410000000000001</v>
      </c>
      <c r="O50">
        <v>8.0000000000000002E-3</v>
      </c>
      <c r="P50">
        <v>1E-3</v>
      </c>
      <c r="Q50">
        <v>2.1600000000000001E-2</v>
      </c>
      <c r="R50">
        <v>9.4000000000000004E-3</v>
      </c>
      <c r="S50">
        <v>1.04E-2</v>
      </c>
      <c r="T50">
        <v>3.5999999999999999E-3</v>
      </c>
      <c r="U50">
        <v>1.6500000000000001E-2</v>
      </c>
      <c r="V50">
        <v>1.3299999999999999E-2</v>
      </c>
      <c r="W50">
        <v>8.9999999999999993E-3</v>
      </c>
      <c r="X50">
        <v>2.4400000000000002E-2</v>
      </c>
      <c r="Y50">
        <v>1.26E-2</v>
      </c>
      <c r="Z50">
        <v>7.1999999999999998E-3</v>
      </c>
      <c r="AA50">
        <v>1.1000000000000001E-3</v>
      </c>
      <c r="AB50">
        <v>3.7000000000000002E-3</v>
      </c>
      <c r="AC50">
        <v>5.0000000000000001E-4</v>
      </c>
      <c r="AD50">
        <v>6.8999999999999999E-3</v>
      </c>
    </row>
    <row r="51" spans="1:30">
      <c r="A51" t="s">
        <v>80</v>
      </c>
      <c r="B51" t="s">
        <v>61</v>
      </c>
      <c r="C51" t="s">
        <v>96</v>
      </c>
      <c r="D51">
        <v>1.38E-2</v>
      </c>
      <c r="E51">
        <v>2.6700000000000002E-2</v>
      </c>
      <c r="F51">
        <v>0.1043</v>
      </c>
      <c r="G51">
        <v>9.1000000000000004E-3</v>
      </c>
      <c r="H51">
        <v>7.7000000000000002E-3</v>
      </c>
      <c r="I51">
        <v>1.18E-2</v>
      </c>
      <c r="J51">
        <v>4.7000000000000002E-3</v>
      </c>
      <c r="K51">
        <v>8.4400000000000003E-2</v>
      </c>
      <c r="L51">
        <v>1.4500000000000001E-2</v>
      </c>
      <c r="M51">
        <v>9.5999999999999992E-3</v>
      </c>
      <c r="N51">
        <v>3.9199999999999999E-2</v>
      </c>
      <c r="O51">
        <v>9.5399999999999999E-2</v>
      </c>
      <c r="P51">
        <v>8.9999999999999993E-3</v>
      </c>
      <c r="Q51">
        <v>7.4999999999999997E-2</v>
      </c>
      <c r="R51">
        <v>2.29E-2</v>
      </c>
      <c r="S51">
        <v>7.6E-3</v>
      </c>
      <c r="T51">
        <v>1.9300000000000001E-2</v>
      </c>
      <c r="U51">
        <v>2.01E-2</v>
      </c>
      <c r="V51">
        <v>1.5E-3</v>
      </c>
      <c r="W51">
        <v>2.6700000000000002E-2</v>
      </c>
      <c r="X51">
        <v>9.7999999999999997E-3</v>
      </c>
      <c r="Y51">
        <v>6.4000000000000003E-3</v>
      </c>
      <c r="Z51">
        <v>1.54E-2</v>
      </c>
      <c r="AA51">
        <v>2E-3</v>
      </c>
      <c r="AB51">
        <v>4.4000000000000003E-3</v>
      </c>
      <c r="AC51">
        <v>6.7100000000000007E-2</v>
      </c>
      <c r="AD51">
        <v>2.6100000000000002E-2</v>
      </c>
    </row>
    <row r="52" spans="1:30">
      <c r="A52" t="s">
        <v>97</v>
      </c>
      <c r="B52" t="s">
        <v>98</v>
      </c>
      <c r="C52" t="s">
        <v>99</v>
      </c>
      <c r="D52">
        <v>4.0000000000000001E-3</v>
      </c>
      <c r="E52">
        <v>4.5999999999999999E-3</v>
      </c>
      <c r="F52">
        <v>2.0999999999999999E-3</v>
      </c>
      <c r="G52">
        <v>9.7000000000000003E-3</v>
      </c>
      <c r="H52">
        <v>4.7999999999999996E-3</v>
      </c>
      <c r="I52">
        <v>8.6999999999999994E-3</v>
      </c>
      <c r="J52">
        <v>5.9999999999999995E-4</v>
      </c>
      <c r="K52">
        <v>1E-3</v>
      </c>
      <c r="L52">
        <v>1.1299999999999999E-2</v>
      </c>
      <c r="M52">
        <v>1.21E-2</v>
      </c>
      <c r="N52">
        <v>0</v>
      </c>
      <c r="O52">
        <v>2.0000000000000001E-4</v>
      </c>
      <c r="P52">
        <v>5.7999999999999996E-3</v>
      </c>
      <c r="Q52">
        <v>2.0000000000000001E-4</v>
      </c>
      <c r="R52">
        <v>0</v>
      </c>
      <c r="S52">
        <v>2.0999999999999999E-3</v>
      </c>
      <c r="T52">
        <v>8.0999999999999996E-3</v>
      </c>
      <c r="U52">
        <v>5.9999999999999995E-4</v>
      </c>
      <c r="V52">
        <v>2.8999999999999998E-3</v>
      </c>
      <c r="W52">
        <v>1.1000000000000001E-3</v>
      </c>
      <c r="X52">
        <v>1E-4</v>
      </c>
      <c r="Y52">
        <v>8.3000000000000001E-3</v>
      </c>
      <c r="Z52">
        <v>1.44E-2</v>
      </c>
      <c r="AA52">
        <v>5.0000000000000001E-4</v>
      </c>
      <c r="AB52">
        <v>2.7000000000000001E-3</v>
      </c>
      <c r="AC52">
        <v>1.15E-2</v>
      </c>
      <c r="AD52">
        <v>1.0800000000000001E-2</v>
      </c>
    </row>
    <row r="53" spans="1:30">
      <c r="A53" t="s">
        <v>97</v>
      </c>
      <c r="B53" t="s">
        <v>100</v>
      </c>
      <c r="C53" t="s">
        <v>101</v>
      </c>
      <c r="D53">
        <v>2.2000000000000001E-3</v>
      </c>
      <c r="E53">
        <v>1.2E-2</v>
      </c>
      <c r="F53">
        <v>2.3999999999999998E-3</v>
      </c>
      <c r="G53">
        <v>8.8000000000000005E-3</v>
      </c>
      <c r="H53">
        <v>3.8999999999999998E-3</v>
      </c>
      <c r="I53">
        <v>7.3000000000000001E-3</v>
      </c>
      <c r="J53">
        <v>3.3E-3</v>
      </c>
      <c r="K53">
        <v>8.0000000000000004E-4</v>
      </c>
      <c r="L53">
        <v>9.4000000000000004E-3</v>
      </c>
      <c r="M53">
        <v>4.1999999999999997E-3</v>
      </c>
      <c r="N53">
        <v>2.0000000000000001E-4</v>
      </c>
      <c r="O53">
        <v>1E-4</v>
      </c>
      <c r="P53">
        <v>6.4999999999999997E-3</v>
      </c>
      <c r="Q53">
        <v>5.9999999999999995E-4</v>
      </c>
      <c r="R53">
        <v>8.0000000000000004E-4</v>
      </c>
      <c r="S53">
        <v>8.9999999999999993E-3</v>
      </c>
      <c r="T53">
        <v>7.3000000000000001E-3</v>
      </c>
      <c r="U53">
        <v>1.9E-3</v>
      </c>
      <c r="V53">
        <v>8.0000000000000004E-4</v>
      </c>
      <c r="W53">
        <v>5.3E-3</v>
      </c>
      <c r="X53">
        <v>1.9E-3</v>
      </c>
      <c r="Y53">
        <v>2.92E-2</v>
      </c>
      <c r="Z53">
        <v>3.5999999999999999E-3</v>
      </c>
      <c r="AA53">
        <v>8.0000000000000004E-4</v>
      </c>
      <c r="AB53">
        <v>1.8E-3</v>
      </c>
      <c r="AC53">
        <v>0</v>
      </c>
      <c r="AD53">
        <v>7.4999999999999997E-3</v>
      </c>
    </row>
    <row r="54" spans="1:30">
      <c r="A54" t="s">
        <v>97</v>
      </c>
      <c r="B54" t="s">
        <v>102</v>
      </c>
      <c r="C54" t="s">
        <v>103</v>
      </c>
      <c r="D54">
        <v>2.8E-3</v>
      </c>
      <c r="E54">
        <v>8.0000000000000002E-3</v>
      </c>
      <c r="F54">
        <v>2.8999999999999998E-3</v>
      </c>
      <c r="G54">
        <v>7.9000000000000008E-3</v>
      </c>
      <c r="H54">
        <v>0.01</v>
      </c>
      <c r="I54">
        <v>1.14E-2</v>
      </c>
      <c r="J54">
        <v>0</v>
      </c>
      <c r="K54">
        <v>8.9999999999999998E-4</v>
      </c>
      <c r="L54">
        <v>1.0500000000000001E-2</v>
      </c>
      <c r="M54">
        <v>6.7999999999999996E-3</v>
      </c>
      <c r="N54">
        <v>0</v>
      </c>
      <c r="O54">
        <v>6.9999999999999999E-4</v>
      </c>
      <c r="P54">
        <v>4.5999999999999999E-3</v>
      </c>
      <c r="Q54">
        <v>5.9999999999999995E-4</v>
      </c>
      <c r="R54">
        <v>0</v>
      </c>
      <c r="S54">
        <v>8.9999999999999998E-4</v>
      </c>
      <c r="T54">
        <v>8.0000000000000002E-3</v>
      </c>
      <c r="U54">
        <v>1.1000000000000001E-3</v>
      </c>
      <c r="V54">
        <v>4.4000000000000003E-3</v>
      </c>
      <c r="W54">
        <v>4.4999999999999997E-3</v>
      </c>
      <c r="X54">
        <v>2.0000000000000001E-4</v>
      </c>
      <c r="Y54">
        <v>2.7000000000000001E-3</v>
      </c>
      <c r="Z54">
        <v>3.3E-3</v>
      </c>
      <c r="AA54">
        <v>3.0000000000000001E-3</v>
      </c>
      <c r="AB54">
        <v>5.0000000000000001E-4</v>
      </c>
      <c r="AC54">
        <v>0.01</v>
      </c>
      <c r="AD54">
        <v>9.4999999999999998E-3</v>
      </c>
    </row>
    <row r="55" spans="1:30">
      <c r="A55" t="s">
        <v>97</v>
      </c>
      <c r="B55" t="s">
        <v>104</v>
      </c>
      <c r="C55" t="s">
        <v>105</v>
      </c>
      <c r="D55">
        <v>8.3000000000000001E-3</v>
      </c>
      <c r="E55">
        <v>8.9999999999999993E-3</v>
      </c>
      <c r="F55">
        <v>2.5000000000000001E-3</v>
      </c>
      <c r="G55">
        <v>9.9000000000000008E-3</v>
      </c>
      <c r="H55">
        <v>3.0000000000000001E-3</v>
      </c>
      <c r="I55">
        <v>1.09E-2</v>
      </c>
      <c r="J55">
        <v>5.3E-3</v>
      </c>
      <c r="K55">
        <v>3.5000000000000001E-3</v>
      </c>
      <c r="L55">
        <v>2.64E-2</v>
      </c>
      <c r="M55">
        <v>1.8499999999999999E-2</v>
      </c>
      <c r="N55">
        <v>1.1999999999999999E-3</v>
      </c>
      <c r="O55">
        <v>2.9999999999999997E-4</v>
      </c>
      <c r="P55">
        <v>6.0000000000000001E-3</v>
      </c>
      <c r="Q55">
        <v>1.2999999999999999E-3</v>
      </c>
      <c r="R55">
        <v>8.9999999999999998E-4</v>
      </c>
      <c r="S55">
        <v>7.9000000000000008E-3</v>
      </c>
      <c r="T55">
        <v>8.3999999999999995E-3</v>
      </c>
      <c r="U55">
        <v>2E-3</v>
      </c>
      <c r="V55">
        <v>0</v>
      </c>
      <c r="W55">
        <v>3.3E-3</v>
      </c>
      <c r="X55">
        <v>5.3E-3</v>
      </c>
      <c r="Y55">
        <v>4.3E-3</v>
      </c>
      <c r="Z55">
        <v>1.0500000000000001E-2</v>
      </c>
      <c r="AA55">
        <v>6.9999999999999999E-4</v>
      </c>
      <c r="AB55">
        <v>2E-3</v>
      </c>
      <c r="AC55">
        <v>0</v>
      </c>
      <c r="AD55">
        <v>1.04E-2</v>
      </c>
    </row>
    <row r="56" spans="1:30">
      <c r="A56" t="s">
        <v>97</v>
      </c>
      <c r="B56" t="s">
        <v>106</v>
      </c>
      <c r="C56" t="s">
        <v>107</v>
      </c>
      <c r="D56">
        <v>1.1999999999999999E-3</v>
      </c>
      <c r="E56">
        <v>1.4E-3</v>
      </c>
      <c r="F56">
        <v>2.9999999999999997E-4</v>
      </c>
      <c r="G56">
        <v>7.1000000000000004E-3</v>
      </c>
      <c r="H56">
        <v>7.4999999999999997E-3</v>
      </c>
      <c r="I56">
        <v>5.0000000000000001E-3</v>
      </c>
      <c r="J56">
        <v>1E-4</v>
      </c>
      <c r="K56">
        <v>0</v>
      </c>
      <c r="L56">
        <v>9.4000000000000004E-3</v>
      </c>
      <c r="M56">
        <v>5.4999999999999997E-3</v>
      </c>
      <c r="N56">
        <v>0</v>
      </c>
      <c r="O56">
        <v>4.0000000000000002E-4</v>
      </c>
      <c r="P56">
        <v>1.6999999999999999E-3</v>
      </c>
      <c r="Q56">
        <v>1E-4</v>
      </c>
      <c r="R56">
        <v>0</v>
      </c>
      <c r="S56">
        <v>1.6000000000000001E-3</v>
      </c>
      <c r="T56">
        <v>5.4000000000000003E-3</v>
      </c>
      <c r="U56">
        <v>0</v>
      </c>
      <c r="V56">
        <v>2.9999999999999997E-4</v>
      </c>
      <c r="W56">
        <v>4.3E-3</v>
      </c>
      <c r="X56">
        <v>0</v>
      </c>
      <c r="Y56">
        <v>0</v>
      </c>
      <c r="Z56">
        <v>2.3999999999999998E-3</v>
      </c>
      <c r="AA56">
        <v>5.0000000000000001E-4</v>
      </c>
      <c r="AB56">
        <v>4.1999999999999997E-3</v>
      </c>
      <c r="AC56">
        <v>7.7000000000000002E-3</v>
      </c>
      <c r="AD56">
        <v>6.7999999999999996E-3</v>
      </c>
    </row>
    <row r="57" spans="1:30">
      <c r="A57" t="s">
        <v>97</v>
      </c>
      <c r="B57" t="s">
        <v>108</v>
      </c>
      <c r="C57" t="s">
        <v>109</v>
      </c>
      <c r="D57">
        <v>1.9E-3</v>
      </c>
      <c r="E57">
        <v>4.4000000000000003E-3</v>
      </c>
      <c r="F57">
        <v>1.6000000000000001E-3</v>
      </c>
      <c r="G57">
        <v>1.3299999999999999E-2</v>
      </c>
      <c r="H57">
        <v>1.11E-2</v>
      </c>
      <c r="I57">
        <v>6.1999999999999998E-3</v>
      </c>
      <c r="J57">
        <v>2.5999999999999999E-3</v>
      </c>
      <c r="K57">
        <v>1.4E-3</v>
      </c>
      <c r="L57">
        <v>1.32E-2</v>
      </c>
      <c r="M57">
        <v>4.8999999999999998E-3</v>
      </c>
      <c r="N57">
        <v>1E-4</v>
      </c>
      <c r="O57">
        <v>1.1000000000000001E-3</v>
      </c>
      <c r="P57">
        <v>8.6E-3</v>
      </c>
      <c r="Q57">
        <v>1E-3</v>
      </c>
      <c r="R57">
        <v>3.3999999999999998E-3</v>
      </c>
      <c r="S57">
        <v>4.3E-3</v>
      </c>
      <c r="T57">
        <v>1.2800000000000001E-2</v>
      </c>
      <c r="U57">
        <v>1.03E-2</v>
      </c>
      <c r="V57">
        <v>2.3E-3</v>
      </c>
      <c r="W57">
        <v>5.3E-3</v>
      </c>
      <c r="X57">
        <v>4.5999999999999999E-3</v>
      </c>
      <c r="Y57">
        <v>3.7000000000000002E-3</v>
      </c>
      <c r="Z57">
        <v>4.1999999999999997E-3</v>
      </c>
      <c r="AA57">
        <v>1.8E-3</v>
      </c>
      <c r="AB57">
        <v>3.3E-3</v>
      </c>
      <c r="AC57">
        <v>6.4000000000000003E-3</v>
      </c>
      <c r="AD57">
        <v>8.8000000000000005E-3</v>
      </c>
    </row>
    <row r="58" spans="1:30">
      <c r="A58" t="s">
        <v>97</v>
      </c>
      <c r="B58" t="s">
        <v>110</v>
      </c>
      <c r="C58" t="s">
        <v>111</v>
      </c>
      <c r="D58">
        <v>1.5E-3</v>
      </c>
      <c r="E58">
        <v>2.8E-3</v>
      </c>
      <c r="F58">
        <v>3.2000000000000002E-3</v>
      </c>
      <c r="G58">
        <v>1.15E-2</v>
      </c>
      <c r="H58">
        <v>3.4200000000000001E-2</v>
      </c>
      <c r="I58">
        <v>1.0500000000000001E-2</v>
      </c>
      <c r="J58">
        <v>8.0000000000000004E-4</v>
      </c>
      <c r="K58">
        <v>6.9999999999999999E-4</v>
      </c>
      <c r="L58">
        <v>1.21E-2</v>
      </c>
      <c r="M58">
        <v>5.1000000000000004E-3</v>
      </c>
      <c r="N58">
        <v>2.9999999999999997E-4</v>
      </c>
      <c r="O58">
        <v>5.9999999999999995E-4</v>
      </c>
      <c r="P58">
        <v>3.0999999999999999E-3</v>
      </c>
      <c r="Q58">
        <v>4.0000000000000002E-4</v>
      </c>
      <c r="R58">
        <v>2.0000000000000001E-4</v>
      </c>
      <c r="S58">
        <v>2.7000000000000001E-3</v>
      </c>
      <c r="T58">
        <v>1.2999999999999999E-2</v>
      </c>
      <c r="U58">
        <v>4.4999999999999997E-3</v>
      </c>
      <c r="V58">
        <v>6.4999999999999997E-3</v>
      </c>
      <c r="W58">
        <v>2.0999999999999999E-3</v>
      </c>
      <c r="X58">
        <v>1.1999999999999999E-3</v>
      </c>
      <c r="Y58">
        <v>2.5000000000000001E-3</v>
      </c>
      <c r="Z58">
        <v>4.0000000000000002E-4</v>
      </c>
      <c r="AA58">
        <v>8.0000000000000002E-3</v>
      </c>
      <c r="AB58">
        <v>4.3E-3</v>
      </c>
      <c r="AC58">
        <v>2.2599999999999999E-2</v>
      </c>
      <c r="AD58">
        <v>1.0699999999999999E-2</v>
      </c>
    </row>
    <row r="59" spans="1:30">
      <c r="A59" t="s">
        <v>97</v>
      </c>
      <c r="B59" t="s">
        <v>112</v>
      </c>
      <c r="C59" t="s">
        <v>113</v>
      </c>
      <c r="D59">
        <v>2.2000000000000001E-3</v>
      </c>
      <c r="E59">
        <v>6.0000000000000001E-3</v>
      </c>
      <c r="F59">
        <v>2.5000000000000001E-3</v>
      </c>
      <c r="G59">
        <v>1.6299999999999999E-2</v>
      </c>
      <c r="H59">
        <v>1.15E-2</v>
      </c>
      <c r="I59">
        <v>9.7999999999999997E-3</v>
      </c>
      <c r="J59">
        <v>1.1000000000000001E-3</v>
      </c>
      <c r="K59">
        <v>1.8E-3</v>
      </c>
      <c r="L59">
        <v>2.0500000000000001E-2</v>
      </c>
      <c r="M59">
        <v>6.8999999999999999E-3</v>
      </c>
      <c r="N59">
        <v>8.9999999999999998E-4</v>
      </c>
      <c r="O59">
        <v>4.0000000000000002E-4</v>
      </c>
      <c r="P59">
        <v>5.4000000000000003E-3</v>
      </c>
      <c r="Q59">
        <v>1E-4</v>
      </c>
      <c r="R59">
        <v>2E-3</v>
      </c>
      <c r="S59">
        <v>6.9999999999999999E-4</v>
      </c>
      <c r="T59">
        <v>9.5999999999999992E-3</v>
      </c>
      <c r="U59">
        <v>3.15E-2</v>
      </c>
      <c r="V59">
        <v>3.8E-3</v>
      </c>
      <c r="W59">
        <v>2.2000000000000001E-3</v>
      </c>
      <c r="X59">
        <v>2.5000000000000001E-3</v>
      </c>
      <c r="Y59">
        <v>1E-3</v>
      </c>
      <c r="Z59">
        <v>1.6000000000000001E-3</v>
      </c>
      <c r="AA59">
        <v>4.4000000000000003E-3</v>
      </c>
      <c r="AB59">
        <v>3.5999999999999999E-3</v>
      </c>
      <c r="AC59">
        <v>5.0000000000000001E-3</v>
      </c>
      <c r="AD59">
        <v>1.0500000000000001E-2</v>
      </c>
    </row>
    <row r="60" spans="1:30">
      <c r="A60" t="s">
        <v>97</v>
      </c>
      <c r="B60" t="s">
        <v>114</v>
      </c>
      <c r="C60" t="s">
        <v>115</v>
      </c>
      <c r="D60">
        <v>6.9999999999999999E-4</v>
      </c>
      <c r="E60">
        <v>1.6999999999999999E-3</v>
      </c>
      <c r="F60">
        <v>4.0000000000000002E-4</v>
      </c>
      <c r="G60">
        <v>4.4999999999999997E-3</v>
      </c>
      <c r="H60">
        <v>6.8999999999999999E-3</v>
      </c>
      <c r="I60">
        <v>6.7000000000000002E-3</v>
      </c>
      <c r="J60">
        <v>0</v>
      </c>
      <c r="K60">
        <v>0</v>
      </c>
      <c r="L60">
        <v>6.3E-3</v>
      </c>
      <c r="M60">
        <v>3.0000000000000001E-3</v>
      </c>
      <c r="N60">
        <v>0</v>
      </c>
      <c r="O60">
        <v>2.9999999999999997E-4</v>
      </c>
      <c r="P60">
        <v>1.5E-3</v>
      </c>
      <c r="Q60">
        <v>2.0000000000000001E-4</v>
      </c>
      <c r="R60">
        <v>0</v>
      </c>
      <c r="S60">
        <v>0</v>
      </c>
      <c r="T60">
        <v>3.0000000000000001E-3</v>
      </c>
      <c r="U60">
        <v>0</v>
      </c>
      <c r="V60">
        <v>2.0999999999999999E-3</v>
      </c>
      <c r="W60">
        <v>2.5999999999999999E-3</v>
      </c>
      <c r="X60">
        <v>0</v>
      </c>
      <c r="Y60">
        <v>0</v>
      </c>
      <c r="Z60">
        <v>4.4999999999999997E-3</v>
      </c>
      <c r="AA60">
        <v>1E-4</v>
      </c>
      <c r="AB60">
        <v>6.1000000000000004E-3</v>
      </c>
      <c r="AC60">
        <v>7.1000000000000004E-3</v>
      </c>
      <c r="AD60">
        <v>6.1000000000000004E-3</v>
      </c>
    </row>
    <row r="61" spans="1:30">
      <c r="A61" t="s">
        <v>97</v>
      </c>
      <c r="B61" t="s">
        <v>116</v>
      </c>
      <c r="C61" t="s">
        <v>117</v>
      </c>
      <c r="D61">
        <v>5.0000000000000001E-4</v>
      </c>
      <c r="E61">
        <v>3.0000000000000001E-3</v>
      </c>
      <c r="F61">
        <v>1.1999999999999999E-3</v>
      </c>
      <c r="G61">
        <v>6.1999999999999998E-3</v>
      </c>
      <c r="H61">
        <v>5.1999999999999998E-3</v>
      </c>
      <c r="I61">
        <v>4.0000000000000001E-3</v>
      </c>
      <c r="J61">
        <v>2.8E-3</v>
      </c>
      <c r="K61">
        <v>0</v>
      </c>
      <c r="L61">
        <v>5.4999999999999997E-3</v>
      </c>
      <c r="M61">
        <v>2.8999999999999998E-3</v>
      </c>
      <c r="N61">
        <v>1E-4</v>
      </c>
      <c r="O61">
        <v>2.9999999999999997E-4</v>
      </c>
      <c r="P61">
        <v>3.8999999999999998E-3</v>
      </c>
      <c r="Q61">
        <v>0</v>
      </c>
      <c r="R61">
        <v>2.5000000000000001E-3</v>
      </c>
      <c r="S61">
        <v>3.8E-3</v>
      </c>
      <c r="T61">
        <v>4.0000000000000001E-3</v>
      </c>
      <c r="U61">
        <v>2.5999999999999999E-3</v>
      </c>
      <c r="V61">
        <v>1.5E-3</v>
      </c>
      <c r="W61">
        <v>0</v>
      </c>
      <c r="X61">
        <v>4.0000000000000001E-3</v>
      </c>
      <c r="Y61">
        <v>1.4200000000000001E-2</v>
      </c>
      <c r="Z61">
        <v>2E-3</v>
      </c>
      <c r="AA61">
        <v>1.4E-3</v>
      </c>
      <c r="AB61">
        <v>1E-3</v>
      </c>
      <c r="AC61">
        <v>3.8999999999999998E-3</v>
      </c>
      <c r="AD61">
        <v>4.7999999999999996E-3</v>
      </c>
    </row>
    <row r="62" spans="1:30">
      <c r="A62" t="s">
        <v>97</v>
      </c>
      <c r="B62" t="s">
        <v>118</v>
      </c>
      <c r="C62" t="s">
        <v>119</v>
      </c>
      <c r="D62">
        <v>1.1999999999999999E-3</v>
      </c>
      <c r="E62">
        <v>2E-3</v>
      </c>
      <c r="F62">
        <v>1.4E-3</v>
      </c>
      <c r="G62">
        <v>8.6E-3</v>
      </c>
      <c r="H62">
        <v>1.3299999999999999E-2</v>
      </c>
      <c r="I62">
        <v>6.7999999999999996E-3</v>
      </c>
      <c r="J62">
        <v>5.9999999999999995E-4</v>
      </c>
      <c r="K62">
        <v>5.9999999999999995E-4</v>
      </c>
      <c r="L62">
        <v>6.1999999999999998E-3</v>
      </c>
      <c r="M62">
        <v>2.8E-3</v>
      </c>
      <c r="N62">
        <v>0</v>
      </c>
      <c r="O62">
        <v>4.0000000000000002E-4</v>
      </c>
      <c r="P62">
        <v>1.9E-3</v>
      </c>
      <c r="Q62">
        <v>4.0000000000000002E-4</v>
      </c>
      <c r="R62">
        <v>0</v>
      </c>
      <c r="S62">
        <v>2.5999999999999999E-3</v>
      </c>
      <c r="T62">
        <v>5.1000000000000004E-3</v>
      </c>
      <c r="U62">
        <v>3.5999999999999999E-3</v>
      </c>
      <c r="V62">
        <v>1.4E-3</v>
      </c>
      <c r="W62">
        <v>1.6000000000000001E-3</v>
      </c>
      <c r="X62">
        <v>8.0000000000000004E-4</v>
      </c>
      <c r="Y62">
        <v>3.0999999999999999E-3</v>
      </c>
      <c r="Z62">
        <v>1.4E-3</v>
      </c>
      <c r="AA62">
        <v>1.9E-3</v>
      </c>
      <c r="AB62">
        <v>2.3999999999999998E-3</v>
      </c>
      <c r="AC62">
        <v>1.14E-2</v>
      </c>
      <c r="AD62">
        <v>5.5999999999999999E-3</v>
      </c>
    </row>
    <row r="63" spans="1:30">
      <c r="A63" t="s">
        <v>97</v>
      </c>
      <c r="B63" t="s">
        <v>120</v>
      </c>
      <c r="C63" t="s">
        <v>121</v>
      </c>
      <c r="D63">
        <v>2.0999999999999999E-3</v>
      </c>
      <c r="E63">
        <v>2.2000000000000001E-3</v>
      </c>
      <c r="F63">
        <v>1.9E-3</v>
      </c>
      <c r="G63">
        <v>8.8000000000000005E-3</v>
      </c>
      <c r="H63">
        <v>4.4999999999999997E-3</v>
      </c>
      <c r="I63">
        <v>5.1000000000000004E-3</v>
      </c>
      <c r="J63">
        <v>2.0999999999999999E-3</v>
      </c>
      <c r="K63">
        <v>1E-3</v>
      </c>
      <c r="L63">
        <v>1.3899999999999999E-2</v>
      </c>
      <c r="M63">
        <v>3.5999999999999999E-3</v>
      </c>
      <c r="N63">
        <v>4.0000000000000002E-4</v>
      </c>
      <c r="O63">
        <v>1E-4</v>
      </c>
      <c r="P63">
        <v>3.0999999999999999E-3</v>
      </c>
      <c r="Q63">
        <v>1E-4</v>
      </c>
      <c r="R63">
        <v>8.9999999999999998E-4</v>
      </c>
      <c r="S63">
        <v>4.3E-3</v>
      </c>
      <c r="T63">
        <v>3.3E-3</v>
      </c>
      <c r="U63">
        <v>3.8999999999999998E-3</v>
      </c>
      <c r="V63">
        <v>3.8999999999999998E-3</v>
      </c>
      <c r="W63">
        <v>5.1999999999999998E-3</v>
      </c>
      <c r="X63">
        <v>1.8E-3</v>
      </c>
      <c r="Y63">
        <v>4.1000000000000003E-3</v>
      </c>
      <c r="Z63">
        <v>8.0000000000000004E-4</v>
      </c>
      <c r="AA63">
        <v>1.2999999999999999E-3</v>
      </c>
      <c r="AB63">
        <v>1.1999999999999999E-3</v>
      </c>
      <c r="AC63">
        <v>6.4999999999999997E-3</v>
      </c>
      <c r="AD63">
        <v>4.4000000000000003E-3</v>
      </c>
    </row>
    <row r="64" spans="1:30">
      <c r="A64" t="s">
        <v>97</v>
      </c>
      <c r="B64" t="s">
        <v>122</v>
      </c>
      <c r="C64" t="s">
        <v>123</v>
      </c>
      <c r="D64">
        <v>5.4999999999999997E-3</v>
      </c>
      <c r="E64">
        <v>4.4000000000000003E-3</v>
      </c>
      <c r="F64">
        <v>2E-3</v>
      </c>
      <c r="G64">
        <v>6.6E-3</v>
      </c>
      <c r="H64">
        <v>4.4999999999999997E-3</v>
      </c>
      <c r="I64">
        <v>8.8000000000000005E-3</v>
      </c>
      <c r="J64">
        <v>2.0000000000000001E-4</v>
      </c>
      <c r="K64">
        <v>1E-3</v>
      </c>
      <c r="L64">
        <v>1.9199999999999998E-2</v>
      </c>
      <c r="M64">
        <v>2.1499999999999998E-2</v>
      </c>
      <c r="N64">
        <v>0</v>
      </c>
      <c r="O64">
        <v>2.9999999999999997E-4</v>
      </c>
      <c r="P64">
        <v>5.7000000000000002E-3</v>
      </c>
      <c r="Q64">
        <v>1E-4</v>
      </c>
      <c r="R64">
        <v>0</v>
      </c>
      <c r="S64">
        <v>8.0000000000000004E-4</v>
      </c>
      <c r="T64">
        <v>8.5000000000000006E-3</v>
      </c>
      <c r="U64">
        <v>5.9999999999999995E-4</v>
      </c>
      <c r="V64">
        <v>8.9999999999999998E-4</v>
      </c>
      <c r="W64">
        <v>3.8999999999999998E-3</v>
      </c>
      <c r="X64">
        <v>1E-4</v>
      </c>
      <c r="Y64">
        <v>2.7000000000000001E-3</v>
      </c>
      <c r="Z64">
        <v>7.1999999999999998E-3</v>
      </c>
      <c r="AA64">
        <v>4.0000000000000002E-4</v>
      </c>
      <c r="AB64">
        <v>4.4999999999999997E-3</v>
      </c>
      <c r="AC64">
        <v>7.7999999999999996E-3</v>
      </c>
      <c r="AD64">
        <v>8.9999999999999993E-3</v>
      </c>
    </row>
    <row r="65" spans="1:30">
      <c r="A65" t="s">
        <v>97</v>
      </c>
      <c r="B65" t="s">
        <v>124</v>
      </c>
      <c r="C65" t="s">
        <v>125</v>
      </c>
      <c r="D65">
        <v>2E-3</v>
      </c>
      <c r="E65">
        <v>5.4999999999999997E-3</v>
      </c>
      <c r="F65">
        <v>2.3999999999999998E-3</v>
      </c>
      <c r="G65">
        <v>9.5999999999999992E-3</v>
      </c>
      <c r="H65">
        <v>4.5999999999999999E-3</v>
      </c>
      <c r="I65">
        <v>6.7999999999999996E-3</v>
      </c>
      <c r="J65">
        <v>8.0000000000000004E-4</v>
      </c>
      <c r="K65">
        <v>1.5E-3</v>
      </c>
      <c r="L65">
        <v>9.9000000000000008E-3</v>
      </c>
      <c r="M65">
        <v>2.7000000000000001E-3</v>
      </c>
      <c r="N65">
        <v>8.0000000000000004E-4</v>
      </c>
      <c r="O65">
        <v>0</v>
      </c>
      <c r="P65">
        <v>1.32E-2</v>
      </c>
      <c r="Q65">
        <v>5.0000000000000001E-4</v>
      </c>
      <c r="R65">
        <v>1.6000000000000001E-3</v>
      </c>
      <c r="S65">
        <v>1.9E-3</v>
      </c>
      <c r="T65">
        <v>8.6999999999999994E-3</v>
      </c>
      <c r="U65">
        <v>2.5999999999999999E-3</v>
      </c>
      <c r="V65">
        <v>2.3999999999999998E-3</v>
      </c>
      <c r="W65">
        <v>4.7999999999999996E-3</v>
      </c>
      <c r="X65">
        <v>6.9999999999999999E-4</v>
      </c>
      <c r="Y65">
        <v>4.4999999999999997E-3</v>
      </c>
      <c r="Z65">
        <v>1.1999999999999999E-3</v>
      </c>
      <c r="AA65">
        <v>1E-4</v>
      </c>
      <c r="AB65">
        <v>4.3E-3</v>
      </c>
      <c r="AC65">
        <v>8.5000000000000006E-3</v>
      </c>
      <c r="AD65">
        <v>8.0000000000000002E-3</v>
      </c>
    </row>
    <row r="66" spans="1:30">
      <c r="A66" t="s">
        <v>97</v>
      </c>
      <c r="B66" t="s">
        <v>126</v>
      </c>
      <c r="C66" t="s">
        <v>127</v>
      </c>
      <c r="D66">
        <v>1.1000000000000001E-3</v>
      </c>
      <c r="E66">
        <v>2.3E-3</v>
      </c>
      <c r="F66">
        <v>5.0000000000000001E-4</v>
      </c>
      <c r="G66">
        <v>6.7000000000000002E-3</v>
      </c>
      <c r="H66">
        <v>8.2000000000000007E-3</v>
      </c>
      <c r="I66">
        <v>7.1000000000000004E-3</v>
      </c>
      <c r="J66">
        <v>0</v>
      </c>
      <c r="K66">
        <v>1E-3</v>
      </c>
      <c r="L66">
        <v>6.7000000000000002E-3</v>
      </c>
      <c r="M66">
        <v>1.4E-2</v>
      </c>
      <c r="N66">
        <v>0</v>
      </c>
      <c r="O66">
        <v>0</v>
      </c>
      <c r="P66">
        <v>3.7000000000000002E-3</v>
      </c>
      <c r="Q66">
        <v>5.9999999999999995E-4</v>
      </c>
      <c r="R66">
        <v>0</v>
      </c>
      <c r="S66">
        <v>5.9999999999999995E-4</v>
      </c>
      <c r="T66">
        <v>6.3E-3</v>
      </c>
      <c r="U66">
        <v>0</v>
      </c>
      <c r="V66">
        <v>1.9E-3</v>
      </c>
      <c r="W66">
        <v>5.1999999999999998E-3</v>
      </c>
      <c r="X66">
        <v>0</v>
      </c>
      <c r="Y66">
        <v>0</v>
      </c>
      <c r="Z66">
        <v>1.6999999999999999E-3</v>
      </c>
      <c r="AA66">
        <v>6.9999999999999999E-4</v>
      </c>
      <c r="AB66">
        <v>5.0000000000000001E-4</v>
      </c>
      <c r="AC66">
        <v>2.47E-2</v>
      </c>
      <c r="AD66">
        <v>8.0000000000000002E-3</v>
      </c>
    </row>
    <row r="67" spans="1:30">
      <c r="A67" t="s">
        <v>97</v>
      </c>
      <c r="B67" t="s">
        <v>128</v>
      </c>
      <c r="C67" t="s">
        <v>129</v>
      </c>
      <c r="D67">
        <v>3.8999999999999998E-3</v>
      </c>
      <c r="E67">
        <v>5.4999999999999997E-3</v>
      </c>
      <c r="F67">
        <v>2.8999999999999998E-3</v>
      </c>
      <c r="G67">
        <v>1.4500000000000001E-2</v>
      </c>
      <c r="H67">
        <v>4.4999999999999997E-3</v>
      </c>
      <c r="I67">
        <v>1.01E-2</v>
      </c>
      <c r="J67">
        <v>6.9999999999999999E-4</v>
      </c>
      <c r="K67">
        <v>5.0000000000000001E-3</v>
      </c>
      <c r="L67">
        <v>2.41E-2</v>
      </c>
      <c r="M67">
        <v>1.3899999999999999E-2</v>
      </c>
      <c r="N67">
        <v>2.8E-3</v>
      </c>
      <c r="O67">
        <v>8.0000000000000004E-4</v>
      </c>
      <c r="P67">
        <v>9.4000000000000004E-3</v>
      </c>
      <c r="Q67">
        <v>6.9999999999999999E-4</v>
      </c>
      <c r="R67">
        <v>1.1999999999999999E-3</v>
      </c>
      <c r="S67">
        <v>2.9999999999999997E-4</v>
      </c>
      <c r="T67">
        <v>8.0000000000000002E-3</v>
      </c>
      <c r="U67">
        <v>3.8E-3</v>
      </c>
      <c r="V67">
        <v>2.0999999999999999E-3</v>
      </c>
      <c r="W67">
        <v>8.5000000000000006E-3</v>
      </c>
      <c r="X67">
        <v>1E-3</v>
      </c>
      <c r="Y67">
        <v>8.0000000000000004E-4</v>
      </c>
      <c r="Z67">
        <v>2.3E-3</v>
      </c>
      <c r="AA67">
        <v>1.5E-3</v>
      </c>
      <c r="AB67">
        <v>3.3999999999999998E-3</v>
      </c>
      <c r="AC67">
        <v>7.6E-3</v>
      </c>
      <c r="AD67">
        <v>1.2500000000000001E-2</v>
      </c>
    </row>
    <row r="68" spans="1:30">
      <c r="A68" t="s">
        <v>130</v>
      </c>
      <c r="B68" t="s">
        <v>98</v>
      </c>
      <c r="C68" t="s">
        <v>131</v>
      </c>
      <c r="D68">
        <v>1.4E-2</v>
      </c>
      <c r="E68">
        <v>3.2199999999999999E-2</v>
      </c>
      <c r="F68">
        <v>5.1000000000000004E-3</v>
      </c>
      <c r="G68">
        <v>1.38E-2</v>
      </c>
      <c r="H68">
        <v>8.3999999999999995E-3</v>
      </c>
      <c r="I68">
        <v>3.5200000000000002E-2</v>
      </c>
      <c r="J68">
        <v>7.4999999999999997E-3</v>
      </c>
      <c r="K68">
        <v>5.0000000000000001E-4</v>
      </c>
      <c r="L68">
        <v>1.6400000000000001E-2</v>
      </c>
      <c r="M68">
        <v>2.52E-2</v>
      </c>
      <c r="N68">
        <v>3.0999999999999999E-3</v>
      </c>
      <c r="O68">
        <v>5.9999999999999995E-4</v>
      </c>
      <c r="P68">
        <v>4.6600000000000003E-2</v>
      </c>
      <c r="Q68">
        <v>3.0000000000000001E-3</v>
      </c>
      <c r="R68">
        <v>2.5999999999999999E-3</v>
      </c>
      <c r="S68">
        <v>1.15E-2</v>
      </c>
      <c r="T68">
        <v>7.17E-2</v>
      </c>
      <c r="U68">
        <v>2.7000000000000001E-3</v>
      </c>
      <c r="V68">
        <v>1.9E-3</v>
      </c>
      <c r="W68">
        <v>1.4500000000000001E-2</v>
      </c>
      <c r="X68">
        <v>1.6500000000000001E-2</v>
      </c>
      <c r="Y68">
        <v>2.6499999999999999E-2</v>
      </c>
      <c r="Z68">
        <v>6.8999999999999999E-3</v>
      </c>
      <c r="AA68">
        <v>1.6999999999999999E-3</v>
      </c>
      <c r="AB68">
        <v>1.8499999999999999E-2</v>
      </c>
      <c r="AC68">
        <v>1.21E-2</v>
      </c>
      <c r="AD68">
        <v>2.2100000000000002E-2</v>
      </c>
    </row>
    <row r="69" spans="1:30">
      <c r="A69" t="s">
        <v>130</v>
      </c>
      <c r="B69" t="s">
        <v>100</v>
      </c>
      <c r="C69" t="s">
        <v>132</v>
      </c>
      <c r="D69">
        <v>6.3E-3</v>
      </c>
      <c r="E69">
        <v>1.15E-2</v>
      </c>
      <c r="F69">
        <v>1.8E-3</v>
      </c>
      <c r="G69">
        <v>8.8999999999999999E-3</v>
      </c>
      <c r="H69">
        <v>2E-3</v>
      </c>
      <c r="I69">
        <v>1.38E-2</v>
      </c>
      <c r="J69">
        <v>5.5999999999999999E-3</v>
      </c>
      <c r="K69">
        <v>1E-4</v>
      </c>
      <c r="L69">
        <v>7.4999999999999997E-3</v>
      </c>
      <c r="M69">
        <v>1.0500000000000001E-2</v>
      </c>
      <c r="N69">
        <v>5.1999999999999998E-3</v>
      </c>
      <c r="O69">
        <v>1.5E-3</v>
      </c>
      <c r="P69">
        <v>3.1699999999999999E-2</v>
      </c>
      <c r="Q69">
        <v>0</v>
      </c>
      <c r="R69">
        <v>4.5999999999999999E-3</v>
      </c>
      <c r="S69">
        <v>7.3000000000000001E-3</v>
      </c>
      <c r="T69">
        <v>1.7100000000000001E-2</v>
      </c>
      <c r="U69">
        <v>8.2000000000000007E-3</v>
      </c>
      <c r="V69">
        <v>1.4E-3</v>
      </c>
      <c r="W69">
        <v>4.7999999999999996E-3</v>
      </c>
      <c r="X69">
        <v>2.07E-2</v>
      </c>
      <c r="Y69">
        <v>1.6500000000000001E-2</v>
      </c>
      <c r="Z69">
        <v>8.8999999999999999E-3</v>
      </c>
      <c r="AA69">
        <v>8.9999999999999998E-4</v>
      </c>
      <c r="AB69">
        <v>4.7800000000000002E-2</v>
      </c>
      <c r="AC69">
        <v>1E-3</v>
      </c>
      <c r="AD69">
        <v>9.4999999999999998E-3</v>
      </c>
    </row>
    <row r="70" spans="1:30">
      <c r="A70" t="s">
        <v>130</v>
      </c>
      <c r="B70" t="s">
        <v>102</v>
      </c>
      <c r="C70" t="s">
        <v>133</v>
      </c>
      <c r="D70">
        <v>1.0200000000000001E-2</v>
      </c>
      <c r="E70">
        <v>1.8100000000000002E-2</v>
      </c>
      <c r="F70">
        <v>2.5000000000000001E-3</v>
      </c>
      <c r="G70">
        <v>1.2800000000000001E-2</v>
      </c>
      <c r="H70">
        <v>8.0999999999999996E-3</v>
      </c>
      <c r="I70">
        <v>2.8500000000000001E-2</v>
      </c>
      <c r="J70">
        <v>2.1700000000000001E-2</v>
      </c>
      <c r="K70">
        <v>6.9999999999999999E-4</v>
      </c>
      <c r="L70">
        <v>8.5000000000000006E-3</v>
      </c>
      <c r="M70">
        <v>1.7600000000000001E-2</v>
      </c>
      <c r="N70">
        <v>2.5999999999999999E-3</v>
      </c>
      <c r="O70">
        <v>8.0000000000000004E-4</v>
      </c>
      <c r="P70">
        <v>4.87E-2</v>
      </c>
      <c r="Q70">
        <v>8.0000000000000004E-4</v>
      </c>
      <c r="R70">
        <v>3.5000000000000001E-3</v>
      </c>
      <c r="S70">
        <v>7.3000000000000001E-3</v>
      </c>
      <c r="T70">
        <v>3.4799999999999998E-2</v>
      </c>
      <c r="U70">
        <v>4.4999999999999997E-3</v>
      </c>
      <c r="V70">
        <v>3.5000000000000001E-3</v>
      </c>
      <c r="W70">
        <v>1.35E-2</v>
      </c>
      <c r="X70">
        <v>5.8000000000000003E-2</v>
      </c>
      <c r="Y70">
        <v>2.24E-2</v>
      </c>
      <c r="Z70">
        <v>3.5000000000000001E-3</v>
      </c>
      <c r="AA70">
        <v>2.8E-3</v>
      </c>
      <c r="AB70">
        <v>3.2899999999999999E-2</v>
      </c>
      <c r="AC70">
        <v>2.2700000000000001E-2</v>
      </c>
      <c r="AD70">
        <v>1.8200000000000001E-2</v>
      </c>
    </row>
    <row r="71" spans="1:30">
      <c r="A71" t="s">
        <v>130</v>
      </c>
      <c r="B71" t="s">
        <v>104</v>
      </c>
      <c r="C71" t="s">
        <v>134</v>
      </c>
      <c r="D71">
        <v>9.1999999999999998E-3</v>
      </c>
      <c r="E71">
        <v>3.0700000000000002E-2</v>
      </c>
      <c r="F71">
        <v>6.8999999999999999E-3</v>
      </c>
      <c r="G71">
        <v>1.7500000000000002E-2</v>
      </c>
      <c r="H71">
        <v>3.5999999999999999E-3</v>
      </c>
      <c r="I71">
        <v>2.7099999999999999E-2</v>
      </c>
      <c r="J71">
        <v>2.3E-3</v>
      </c>
      <c r="K71">
        <v>1.1000000000000001E-3</v>
      </c>
      <c r="L71">
        <v>1.9800000000000002E-2</v>
      </c>
      <c r="M71">
        <v>2.47E-2</v>
      </c>
      <c r="N71">
        <v>4.0000000000000001E-3</v>
      </c>
      <c r="O71">
        <v>2.9999999999999997E-4</v>
      </c>
      <c r="P71">
        <v>2.5000000000000001E-2</v>
      </c>
      <c r="Q71">
        <v>1.2999999999999999E-3</v>
      </c>
      <c r="R71">
        <v>2.5000000000000001E-3</v>
      </c>
      <c r="S71">
        <v>6.3E-3</v>
      </c>
      <c r="T71">
        <v>4.9700000000000001E-2</v>
      </c>
      <c r="U71">
        <v>3.0999999999999999E-3</v>
      </c>
      <c r="V71">
        <v>5.4000000000000003E-3</v>
      </c>
      <c r="W71">
        <v>1.6E-2</v>
      </c>
      <c r="X71">
        <v>8.0000000000000002E-3</v>
      </c>
      <c r="Y71">
        <v>1.89E-2</v>
      </c>
      <c r="Z71">
        <v>4.0000000000000001E-3</v>
      </c>
      <c r="AA71">
        <v>1.9E-3</v>
      </c>
      <c r="AB71">
        <v>3.0599999999999999E-2</v>
      </c>
      <c r="AC71">
        <v>2.1299999999999999E-2</v>
      </c>
      <c r="AD71">
        <v>2.1700000000000001E-2</v>
      </c>
    </row>
    <row r="72" spans="1:30">
      <c r="A72" t="s">
        <v>130</v>
      </c>
      <c r="B72" t="s">
        <v>106</v>
      </c>
      <c r="C72" t="s">
        <v>135</v>
      </c>
      <c r="D72">
        <v>4.1999999999999997E-3</v>
      </c>
      <c r="E72">
        <v>8.0000000000000002E-3</v>
      </c>
      <c r="F72">
        <v>1.6999999999999999E-3</v>
      </c>
      <c r="G72">
        <v>7.7000000000000002E-3</v>
      </c>
      <c r="H72">
        <v>5.1999999999999998E-3</v>
      </c>
      <c r="I72">
        <v>1.43E-2</v>
      </c>
      <c r="J72">
        <v>6.1999999999999998E-3</v>
      </c>
      <c r="K72">
        <v>1E-3</v>
      </c>
      <c r="L72">
        <v>6.1000000000000004E-3</v>
      </c>
      <c r="M72">
        <v>1.54E-2</v>
      </c>
      <c r="N72">
        <v>5.0000000000000001E-4</v>
      </c>
      <c r="O72">
        <v>1E-4</v>
      </c>
      <c r="P72">
        <v>3.1199999999999999E-2</v>
      </c>
      <c r="Q72">
        <v>8.0000000000000004E-4</v>
      </c>
      <c r="R72">
        <v>5.9999999999999995E-4</v>
      </c>
      <c r="S72">
        <v>3.2000000000000002E-3</v>
      </c>
      <c r="T72">
        <v>1.46E-2</v>
      </c>
      <c r="U72">
        <v>7.4999999999999997E-3</v>
      </c>
      <c r="V72">
        <v>0</v>
      </c>
      <c r="W72">
        <v>6.6E-3</v>
      </c>
      <c r="X72">
        <v>1.4800000000000001E-2</v>
      </c>
      <c r="Y72">
        <v>2.1899999999999999E-2</v>
      </c>
      <c r="Z72">
        <v>2E-3</v>
      </c>
      <c r="AA72">
        <v>5.0000000000000001E-4</v>
      </c>
      <c r="AB72">
        <v>2.23E-2</v>
      </c>
      <c r="AC72">
        <v>6.0000000000000001E-3</v>
      </c>
      <c r="AD72">
        <v>9.5999999999999992E-3</v>
      </c>
    </row>
    <row r="73" spans="1:30">
      <c r="A73" t="s">
        <v>130</v>
      </c>
      <c r="B73" t="s">
        <v>108</v>
      </c>
      <c r="C73" t="s">
        <v>136</v>
      </c>
      <c r="D73">
        <v>5.3E-3</v>
      </c>
      <c r="E73">
        <v>9.7999999999999997E-3</v>
      </c>
      <c r="F73">
        <v>1.9E-3</v>
      </c>
      <c r="G73">
        <v>1.3899999999999999E-2</v>
      </c>
      <c r="H73">
        <v>2.5999999999999999E-3</v>
      </c>
      <c r="I73">
        <v>1.26E-2</v>
      </c>
      <c r="J73">
        <v>4.0000000000000001E-3</v>
      </c>
      <c r="K73">
        <v>8.0000000000000004E-4</v>
      </c>
      <c r="L73">
        <v>1.0800000000000001E-2</v>
      </c>
      <c r="M73">
        <v>1.18E-2</v>
      </c>
      <c r="N73">
        <v>1.9E-3</v>
      </c>
      <c r="O73">
        <v>4.0000000000000002E-4</v>
      </c>
      <c r="P73">
        <v>3.85E-2</v>
      </c>
      <c r="Q73">
        <v>1.1000000000000001E-3</v>
      </c>
      <c r="R73">
        <v>5.3E-3</v>
      </c>
      <c r="S73">
        <v>5.0000000000000001E-3</v>
      </c>
      <c r="T73">
        <v>1.9400000000000001E-2</v>
      </c>
      <c r="U73">
        <v>4.02E-2</v>
      </c>
      <c r="V73">
        <v>3.3999999999999998E-3</v>
      </c>
      <c r="W73">
        <v>7.0000000000000001E-3</v>
      </c>
      <c r="X73">
        <v>1.9599999999999999E-2</v>
      </c>
      <c r="Y73">
        <v>0.01</v>
      </c>
      <c r="Z73">
        <v>2.24E-2</v>
      </c>
      <c r="AA73">
        <v>1.6999999999999999E-3</v>
      </c>
      <c r="AB73">
        <v>8.3400000000000002E-2</v>
      </c>
      <c r="AC73">
        <v>1.55E-2</v>
      </c>
      <c r="AD73">
        <v>6.4000000000000003E-3</v>
      </c>
    </row>
    <row r="74" spans="1:30">
      <c r="A74" t="s">
        <v>130</v>
      </c>
      <c r="B74" t="s">
        <v>110</v>
      </c>
      <c r="C74" t="s">
        <v>137</v>
      </c>
      <c r="D74">
        <v>7.1000000000000004E-3</v>
      </c>
      <c r="E74">
        <v>1.1900000000000001E-2</v>
      </c>
      <c r="F74">
        <v>1.1000000000000001E-3</v>
      </c>
      <c r="G74">
        <v>8.8999999999999999E-3</v>
      </c>
      <c r="H74">
        <v>0.01</v>
      </c>
      <c r="I74">
        <v>1.89E-2</v>
      </c>
      <c r="J74">
        <v>2.7E-2</v>
      </c>
      <c r="K74">
        <v>1E-3</v>
      </c>
      <c r="L74">
        <v>8.0999999999999996E-3</v>
      </c>
      <c r="M74">
        <v>1.54E-2</v>
      </c>
      <c r="N74">
        <v>1.5E-3</v>
      </c>
      <c r="O74">
        <v>1E-4</v>
      </c>
      <c r="P74">
        <v>4.1500000000000002E-2</v>
      </c>
      <c r="Q74">
        <v>4.0000000000000002E-4</v>
      </c>
      <c r="R74">
        <v>1.6000000000000001E-3</v>
      </c>
      <c r="S74">
        <v>1.2800000000000001E-2</v>
      </c>
      <c r="T74">
        <v>1.9E-2</v>
      </c>
      <c r="U74">
        <v>2.9000000000000001E-2</v>
      </c>
      <c r="V74">
        <v>2.5000000000000001E-3</v>
      </c>
      <c r="W74">
        <v>4.0000000000000001E-3</v>
      </c>
      <c r="X74">
        <v>7.9000000000000001E-2</v>
      </c>
      <c r="Y74">
        <v>2.1100000000000001E-2</v>
      </c>
      <c r="Z74">
        <v>5.5999999999999999E-3</v>
      </c>
      <c r="AA74">
        <v>2.5000000000000001E-3</v>
      </c>
      <c r="AB74">
        <v>5.04E-2</v>
      </c>
      <c r="AC74">
        <v>6.1699999999999998E-2</v>
      </c>
      <c r="AD74">
        <v>1.6400000000000001E-2</v>
      </c>
    </row>
    <row r="75" spans="1:30">
      <c r="A75" t="s">
        <v>130</v>
      </c>
      <c r="B75" t="s">
        <v>112</v>
      </c>
      <c r="C75" t="s">
        <v>138</v>
      </c>
      <c r="D75">
        <v>6.7999999999999996E-3</v>
      </c>
      <c r="E75">
        <v>1.5900000000000001E-2</v>
      </c>
      <c r="F75">
        <v>3.5999999999999999E-3</v>
      </c>
      <c r="G75">
        <v>1.17E-2</v>
      </c>
      <c r="H75">
        <v>5.4000000000000003E-3</v>
      </c>
      <c r="I75">
        <v>1.9099999999999999E-2</v>
      </c>
      <c r="J75">
        <v>3.3E-3</v>
      </c>
      <c r="K75">
        <v>4.4999999999999997E-3</v>
      </c>
      <c r="L75">
        <v>1.1900000000000001E-2</v>
      </c>
      <c r="M75">
        <v>2.75E-2</v>
      </c>
      <c r="N75">
        <v>2E-3</v>
      </c>
      <c r="O75">
        <v>8.9999999999999998E-4</v>
      </c>
      <c r="P75">
        <v>3.2399999999999998E-2</v>
      </c>
      <c r="Q75">
        <v>4.0000000000000002E-4</v>
      </c>
      <c r="R75">
        <v>2.7000000000000001E-3</v>
      </c>
      <c r="S75">
        <v>3.5000000000000001E-3</v>
      </c>
      <c r="T75">
        <v>2.63E-2</v>
      </c>
      <c r="U75">
        <v>0.1028</v>
      </c>
      <c r="V75">
        <v>8.9999999999999998E-4</v>
      </c>
      <c r="W75">
        <v>5.3E-3</v>
      </c>
      <c r="X75">
        <v>1.0999999999999999E-2</v>
      </c>
      <c r="Y75">
        <v>2.0400000000000001E-2</v>
      </c>
      <c r="Z75">
        <v>3.3999999999999998E-3</v>
      </c>
      <c r="AA75">
        <v>2E-3</v>
      </c>
      <c r="AB75">
        <v>9.5799999999999996E-2</v>
      </c>
      <c r="AC75">
        <v>1.7999999999999999E-2</v>
      </c>
      <c r="AD75">
        <v>3.0000000000000001E-3</v>
      </c>
    </row>
    <row r="76" spans="1:30">
      <c r="A76" t="s">
        <v>130</v>
      </c>
      <c r="B76" t="s">
        <v>114</v>
      </c>
      <c r="C76" t="s">
        <v>139</v>
      </c>
      <c r="D76">
        <v>1.1299999999999999E-2</v>
      </c>
      <c r="E76">
        <v>1.1599999999999999E-2</v>
      </c>
      <c r="F76">
        <v>1.2999999999999999E-3</v>
      </c>
      <c r="G76">
        <v>8.0999999999999996E-3</v>
      </c>
      <c r="H76">
        <v>6.1000000000000004E-3</v>
      </c>
      <c r="I76">
        <v>1.6400000000000001E-2</v>
      </c>
      <c r="J76">
        <v>1.2200000000000001E-2</v>
      </c>
      <c r="K76">
        <v>2.0000000000000001E-4</v>
      </c>
      <c r="L76">
        <v>6.7999999999999996E-3</v>
      </c>
      <c r="M76">
        <v>9.1000000000000004E-3</v>
      </c>
      <c r="N76">
        <v>6.4000000000000003E-3</v>
      </c>
      <c r="O76">
        <v>1E-3</v>
      </c>
      <c r="P76">
        <v>5.7299999999999997E-2</v>
      </c>
      <c r="Q76">
        <v>8.0000000000000004E-4</v>
      </c>
      <c r="R76">
        <v>7.7999999999999996E-3</v>
      </c>
      <c r="S76">
        <v>1.95E-2</v>
      </c>
      <c r="T76">
        <v>1.61E-2</v>
      </c>
      <c r="U76">
        <v>0</v>
      </c>
      <c r="V76">
        <v>4.0000000000000002E-4</v>
      </c>
      <c r="W76">
        <v>3.8999999999999998E-3</v>
      </c>
      <c r="X76">
        <v>2.0000000000000001E-4</v>
      </c>
      <c r="Y76">
        <v>0.1426</v>
      </c>
      <c r="Z76">
        <v>3.3999999999999998E-3</v>
      </c>
      <c r="AA76">
        <v>6.9999999999999999E-4</v>
      </c>
      <c r="AB76">
        <v>2.2100000000000002E-2</v>
      </c>
      <c r="AC76">
        <v>5.5999999999999999E-3</v>
      </c>
      <c r="AD76">
        <v>6.1999999999999998E-3</v>
      </c>
    </row>
    <row r="77" spans="1:30">
      <c r="A77" t="s">
        <v>130</v>
      </c>
      <c r="B77" t="s">
        <v>116</v>
      </c>
      <c r="C77" t="s">
        <v>140</v>
      </c>
      <c r="D77">
        <v>7.0000000000000001E-3</v>
      </c>
      <c r="E77">
        <v>9.9000000000000008E-3</v>
      </c>
      <c r="F77">
        <v>8.0000000000000004E-4</v>
      </c>
      <c r="G77">
        <v>6.4000000000000003E-3</v>
      </c>
      <c r="H77">
        <v>1.6000000000000001E-3</v>
      </c>
      <c r="I77">
        <v>9.5999999999999992E-3</v>
      </c>
      <c r="J77">
        <v>5.8999999999999999E-3</v>
      </c>
      <c r="K77">
        <v>1E-4</v>
      </c>
      <c r="L77">
        <v>5.7000000000000002E-3</v>
      </c>
      <c r="M77">
        <v>9.7000000000000003E-3</v>
      </c>
      <c r="N77">
        <v>1.01E-2</v>
      </c>
      <c r="O77">
        <v>1.6000000000000001E-3</v>
      </c>
      <c r="P77">
        <v>2.7400000000000001E-2</v>
      </c>
      <c r="Q77">
        <v>1E-3</v>
      </c>
      <c r="R77">
        <v>1.2699999999999999E-2</v>
      </c>
      <c r="S77">
        <v>4.99E-2</v>
      </c>
      <c r="T77">
        <v>9.9000000000000008E-3</v>
      </c>
      <c r="U77">
        <v>9.7999999999999997E-3</v>
      </c>
      <c r="V77">
        <v>2.5000000000000001E-3</v>
      </c>
      <c r="W77">
        <v>3.0000000000000001E-3</v>
      </c>
      <c r="X77">
        <v>1.2999999999999999E-3</v>
      </c>
      <c r="Y77">
        <v>6.6500000000000004E-2</v>
      </c>
      <c r="Z77">
        <v>7.1999999999999998E-3</v>
      </c>
      <c r="AA77">
        <v>1.1999999999999999E-3</v>
      </c>
      <c r="AB77">
        <v>5.7599999999999998E-2</v>
      </c>
      <c r="AC77">
        <v>6.4000000000000003E-3</v>
      </c>
      <c r="AD77">
        <v>2.5999999999999999E-3</v>
      </c>
    </row>
    <row r="78" spans="1:30">
      <c r="A78" t="s">
        <v>130</v>
      </c>
      <c r="B78" t="s">
        <v>118</v>
      </c>
      <c r="C78" t="s">
        <v>141</v>
      </c>
      <c r="D78">
        <v>5.0000000000000001E-3</v>
      </c>
      <c r="E78">
        <v>1.01E-2</v>
      </c>
      <c r="F78">
        <v>1E-3</v>
      </c>
      <c r="G78">
        <v>6.8999999999999999E-3</v>
      </c>
      <c r="H78">
        <v>4.1999999999999997E-3</v>
      </c>
      <c r="I78">
        <v>1.4200000000000001E-2</v>
      </c>
      <c r="J78">
        <v>1.15E-2</v>
      </c>
      <c r="K78">
        <v>2.9999999999999997E-4</v>
      </c>
      <c r="L78">
        <v>5.3E-3</v>
      </c>
      <c r="M78">
        <v>9.4000000000000004E-3</v>
      </c>
      <c r="N78">
        <v>5.4000000000000003E-3</v>
      </c>
      <c r="O78">
        <v>1.9E-3</v>
      </c>
      <c r="P78">
        <v>4.1000000000000002E-2</v>
      </c>
      <c r="Q78">
        <v>1E-4</v>
      </c>
      <c r="R78">
        <v>8.2000000000000007E-3</v>
      </c>
      <c r="S78">
        <v>1.54E-2</v>
      </c>
      <c r="T78">
        <v>1.4800000000000001E-2</v>
      </c>
      <c r="U78">
        <v>4.7000000000000002E-3</v>
      </c>
      <c r="V78">
        <v>6.6E-3</v>
      </c>
      <c r="W78">
        <v>6.0000000000000001E-3</v>
      </c>
      <c r="X78">
        <v>2.87E-2</v>
      </c>
      <c r="Y78">
        <v>8.8400000000000006E-2</v>
      </c>
      <c r="Z78">
        <v>2.3E-3</v>
      </c>
      <c r="AA78">
        <v>2E-3</v>
      </c>
      <c r="AB78">
        <v>3.5299999999999998E-2</v>
      </c>
      <c r="AC78">
        <v>9.4000000000000004E-3</v>
      </c>
      <c r="AD78">
        <v>9.4000000000000004E-3</v>
      </c>
    </row>
    <row r="79" spans="1:30">
      <c r="A79" t="s">
        <v>130</v>
      </c>
      <c r="B79" t="s">
        <v>120</v>
      </c>
      <c r="C79" t="s">
        <v>142</v>
      </c>
      <c r="D79">
        <v>1.0699999999999999E-2</v>
      </c>
      <c r="E79">
        <v>1.4500000000000001E-2</v>
      </c>
      <c r="F79">
        <v>1.6999999999999999E-3</v>
      </c>
      <c r="G79">
        <v>8.6E-3</v>
      </c>
      <c r="H79">
        <v>2.3999999999999998E-3</v>
      </c>
      <c r="I79">
        <v>1.5699999999999999E-2</v>
      </c>
      <c r="J79">
        <v>4.1999999999999997E-3</v>
      </c>
      <c r="K79">
        <v>8.0999999999999996E-3</v>
      </c>
      <c r="L79">
        <v>7.1000000000000004E-3</v>
      </c>
      <c r="M79">
        <v>1.26E-2</v>
      </c>
      <c r="N79">
        <v>1.24E-2</v>
      </c>
      <c r="O79">
        <v>2.3E-3</v>
      </c>
      <c r="P79">
        <v>4.0500000000000001E-2</v>
      </c>
      <c r="Q79">
        <v>6.9999999999999999E-4</v>
      </c>
      <c r="R79">
        <v>8.6E-3</v>
      </c>
      <c r="S79">
        <v>9.4000000000000004E-3</v>
      </c>
      <c r="T79">
        <v>1.4200000000000001E-2</v>
      </c>
      <c r="U79">
        <v>8.2000000000000007E-3</v>
      </c>
      <c r="V79">
        <v>4.7999999999999996E-3</v>
      </c>
      <c r="W79">
        <v>9.9000000000000008E-3</v>
      </c>
      <c r="X79">
        <v>6.9999999999999999E-4</v>
      </c>
      <c r="Y79">
        <v>0.1003</v>
      </c>
      <c r="Z79">
        <v>4.7000000000000002E-3</v>
      </c>
      <c r="AA79">
        <v>1.8E-3</v>
      </c>
      <c r="AB79">
        <v>6.0699999999999997E-2</v>
      </c>
      <c r="AC79">
        <v>6.7999999999999996E-3</v>
      </c>
      <c r="AD79">
        <v>4.1000000000000003E-3</v>
      </c>
    </row>
    <row r="80" spans="1:30">
      <c r="A80" t="s">
        <v>130</v>
      </c>
      <c r="B80" t="s">
        <v>122</v>
      </c>
      <c r="C80" t="s">
        <v>143</v>
      </c>
      <c r="D80">
        <v>8.0999999999999996E-3</v>
      </c>
      <c r="E80">
        <v>8.5000000000000006E-3</v>
      </c>
      <c r="F80">
        <v>2.3999999999999998E-3</v>
      </c>
      <c r="G80">
        <v>9.1000000000000004E-3</v>
      </c>
      <c r="H80">
        <v>2.8E-3</v>
      </c>
      <c r="I80">
        <v>1.7000000000000001E-2</v>
      </c>
      <c r="J80">
        <v>5.8999999999999999E-3</v>
      </c>
      <c r="K80">
        <v>2.3E-3</v>
      </c>
      <c r="L80">
        <v>6.6E-3</v>
      </c>
      <c r="M80">
        <v>1.5599999999999999E-2</v>
      </c>
      <c r="N80">
        <v>3.0000000000000001E-3</v>
      </c>
      <c r="O80">
        <v>2.0000000000000001E-4</v>
      </c>
      <c r="P80">
        <v>0.05</v>
      </c>
      <c r="Q80">
        <v>5.0000000000000001E-4</v>
      </c>
      <c r="R80">
        <v>1.8E-3</v>
      </c>
      <c r="S80">
        <v>6.7999999999999996E-3</v>
      </c>
      <c r="T80">
        <v>2.46E-2</v>
      </c>
      <c r="U80">
        <v>1.6999999999999999E-3</v>
      </c>
      <c r="V80">
        <v>2.0000000000000001E-4</v>
      </c>
      <c r="W80">
        <v>5.1999999999999998E-3</v>
      </c>
      <c r="X80">
        <v>4.0000000000000001E-3</v>
      </c>
      <c r="Y80">
        <v>3.8899999999999997E-2</v>
      </c>
      <c r="Z80">
        <v>6.0000000000000001E-3</v>
      </c>
      <c r="AA80">
        <v>1.1000000000000001E-3</v>
      </c>
      <c r="AB80">
        <v>9.2999999999999992E-3</v>
      </c>
      <c r="AC80">
        <v>1.8200000000000001E-2</v>
      </c>
      <c r="AD80">
        <v>1.12E-2</v>
      </c>
    </row>
    <row r="81" spans="1:30">
      <c r="A81" t="s">
        <v>130</v>
      </c>
      <c r="B81" t="s">
        <v>124</v>
      </c>
      <c r="C81" t="s">
        <v>144</v>
      </c>
      <c r="D81">
        <v>4.7999999999999996E-3</v>
      </c>
      <c r="E81">
        <v>1.04E-2</v>
      </c>
      <c r="F81">
        <v>1.5E-3</v>
      </c>
      <c r="G81">
        <v>1.0500000000000001E-2</v>
      </c>
      <c r="H81">
        <v>1.6000000000000001E-3</v>
      </c>
      <c r="I81">
        <v>1.4200000000000001E-2</v>
      </c>
      <c r="J81">
        <v>3.5000000000000001E-3</v>
      </c>
      <c r="K81">
        <v>1.8E-3</v>
      </c>
      <c r="L81">
        <v>7.4000000000000003E-3</v>
      </c>
      <c r="M81">
        <v>1.37E-2</v>
      </c>
      <c r="N81">
        <v>9.7000000000000003E-3</v>
      </c>
      <c r="O81">
        <v>8.9999999999999998E-4</v>
      </c>
      <c r="P81">
        <v>3.4200000000000001E-2</v>
      </c>
      <c r="Q81">
        <v>5.9999999999999995E-4</v>
      </c>
      <c r="R81">
        <v>5.5999999999999999E-3</v>
      </c>
      <c r="S81">
        <v>9.9000000000000008E-3</v>
      </c>
      <c r="T81">
        <v>1.83E-2</v>
      </c>
      <c r="U81">
        <v>1.12E-2</v>
      </c>
      <c r="V81">
        <v>6.8999999999999999E-3</v>
      </c>
      <c r="W81">
        <v>2E-3</v>
      </c>
      <c r="X81">
        <v>1.1299999999999999E-2</v>
      </c>
      <c r="Y81">
        <v>3.1300000000000001E-2</v>
      </c>
      <c r="Z81">
        <v>8.6999999999999994E-3</v>
      </c>
      <c r="AA81">
        <v>8.0000000000000004E-4</v>
      </c>
      <c r="AB81">
        <v>5.4300000000000001E-2</v>
      </c>
      <c r="AC81">
        <v>7.4000000000000003E-3</v>
      </c>
      <c r="AD81">
        <v>4.5999999999999999E-3</v>
      </c>
    </row>
    <row r="82" spans="1:30">
      <c r="A82" t="s">
        <v>130</v>
      </c>
      <c r="B82" t="s">
        <v>126</v>
      </c>
      <c r="C82" t="s">
        <v>145</v>
      </c>
      <c r="D82">
        <v>8.3999999999999995E-3</v>
      </c>
      <c r="E82">
        <v>7.4999999999999997E-3</v>
      </c>
      <c r="F82">
        <v>8.0000000000000004E-4</v>
      </c>
      <c r="G82">
        <v>6.6E-3</v>
      </c>
      <c r="H82">
        <v>3.5999999999999999E-3</v>
      </c>
      <c r="I82">
        <v>1.26E-2</v>
      </c>
      <c r="J82">
        <v>1.06E-2</v>
      </c>
      <c r="K82">
        <v>1.9E-3</v>
      </c>
      <c r="L82">
        <v>2.8999999999999998E-3</v>
      </c>
      <c r="M82">
        <v>9.7999999999999997E-3</v>
      </c>
      <c r="N82">
        <v>6.4999999999999997E-3</v>
      </c>
      <c r="O82">
        <v>6.9999999999999999E-4</v>
      </c>
      <c r="P82">
        <v>3.2000000000000001E-2</v>
      </c>
      <c r="Q82">
        <v>2.0000000000000001E-4</v>
      </c>
      <c r="R82">
        <v>3.3999999999999998E-3</v>
      </c>
      <c r="S82">
        <v>3.8999999999999998E-3</v>
      </c>
      <c r="T82">
        <v>1.6500000000000001E-2</v>
      </c>
      <c r="U82">
        <v>6.0000000000000001E-3</v>
      </c>
      <c r="V82">
        <v>1.1000000000000001E-3</v>
      </c>
      <c r="W82">
        <v>5.7000000000000002E-3</v>
      </c>
      <c r="X82">
        <v>2.4199999999999999E-2</v>
      </c>
      <c r="Y82">
        <v>2.4899999999999999E-2</v>
      </c>
      <c r="Z82">
        <v>3.2000000000000002E-3</v>
      </c>
      <c r="AA82">
        <v>1.5E-3</v>
      </c>
      <c r="AB82">
        <v>2.3699999999999999E-2</v>
      </c>
      <c r="AC82">
        <v>2.4899999999999999E-2</v>
      </c>
      <c r="AD82">
        <v>8.3000000000000001E-3</v>
      </c>
    </row>
    <row r="83" spans="1:30">
      <c r="A83" t="s">
        <v>130</v>
      </c>
      <c r="B83" t="s">
        <v>128</v>
      </c>
      <c r="C83" t="s">
        <v>146</v>
      </c>
      <c r="D83">
        <v>6.1000000000000004E-3</v>
      </c>
      <c r="E83">
        <v>1.41E-2</v>
      </c>
      <c r="F83">
        <v>2.3999999999999998E-3</v>
      </c>
      <c r="G83">
        <v>1.0800000000000001E-2</v>
      </c>
      <c r="H83">
        <v>2.2000000000000001E-3</v>
      </c>
      <c r="I83">
        <v>1.7299999999999999E-2</v>
      </c>
      <c r="J83">
        <v>2.8999999999999998E-3</v>
      </c>
      <c r="K83">
        <v>2.3999999999999998E-3</v>
      </c>
      <c r="L83">
        <v>1.18E-2</v>
      </c>
      <c r="M83">
        <v>3.09E-2</v>
      </c>
      <c r="N83">
        <v>9.9000000000000008E-3</v>
      </c>
      <c r="O83">
        <v>5.0000000000000001E-4</v>
      </c>
      <c r="P83">
        <v>3.7100000000000001E-2</v>
      </c>
      <c r="Q83">
        <v>1.1999999999999999E-3</v>
      </c>
      <c r="R83">
        <v>2.5999999999999999E-3</v>
      </c>
      <c r="S83">
        <v>4.7000000000000002E-3</v>
      </c>
      <c r="T83">
        <v>1.7399999999999999E-2</v>
      </c>
      <c r="U83">
        <v>7.1999999999999998E-3</v>
      </c>
      <c r="V83">
        <v>1.4E-3</v>
      </c>
      <c r="W83">
        <v>3.8E-3</v>
      </c>
      <c r="X83">
        <v>4.1000000000000003E-3</v>
      </c>
      <c r="Y83">
        <v>2.7400000000000001E-2</v>
      </c>
      <c r="Z83">
        <v>4.3E-3</v>
      </c>
      <c r="AA83">
        <v>1.2999999999999999E-3</v>
      </c>
      <c r="AB83">
        <v>3.6499999999999998E-2</v>
      </c>
      <c r="AC83">
        <v>2.4500000000000001E-2</v>
      </c>
      <c r="AD83">
        <v>1.4E-2</v>
      </c>
    </row>
    <row r="84" spans="1:30">
      <c r="A84" t="s">
        <v>147</v>
      </c>
      <c r="B84" t="s">
        <v>98</v>
      </c>
      <c r="C84" t="s">
        <v>148</v>
      </c>
      <c r="D84">
        <v>1.6000000000000001E-3</v>
      </c>
      <c r="E84">
        <v>1E-3</v>
      </c>
      <c r="F84">
        <v>1E-4</v>
      </c>
      <c r="G84">
        <v>8.0000000000000004E-4</v>
      </c>
      <c r="H84">
        <v>0</v>
      </c>
      <c r="I84">
        <v>3.3E-3</v>
      </c>
      <c r="J84">
        <v>0</v>
      </c>
      <c r="K84">
        <v>0</v>
      </c>
      <c r="L84">
        <v>5.4000000000000003E-3</v>
      </c>
      <c r="M84">
        <v>3.3500000000000002E-2</v>
      </c>
      <c r="N84">
        <v>0</v>
      </c>
      <c r="O84">
        <v>0</v>
      </c>
      <c r="P84">
        <v>1.1999999999999999E-3</v>
      </c>
      <c r="Q84">
        <v>1E-4</v>
      </c>
      <c r="R84">
        <v>0</v>
      </c>
      <c r="S84">
        <v>0</v>
      </c>
      <c r="T84">
        <v>5.1999999999999998E-3</v>
      </c>
      <c r="U84">
        <v>0</v>
      </c>
      <c r="V84">
        <v>0</v>
      </c>
      <c r="W84">
        <v>1.4E-3</v>
      </c>
      <c r="X84">
        <v>0</v>
      </c>
      <c r="Y84">
        <v>0</v>
      </c>
      <c r="Z84">
        <v>1.2999999999999999E-3</v>
      </c>
      <c r="AA84">
        <v>0</v>
      </c>
      <c r="AB84">
        <v>1E-4</v>
      </c>
      <c r="AC84">
        <v>0</v>
      </c>
      <c r="AD84">
        <v>4.5999999999999999E-3</v>
      </c>
    </row>
    <row r="85" spans="1:30">
      <c r="A85" t="s">
        <v>147</v>
      </c>
      <c r="B85" t="s">
        <v>100</v>
      </c>
      <c r="C85" t="s">
        <v>149</v>
      </c>
      <c r="D85">
        <v>1.8E-3</v>
      </c>
      <c r="E85">
        <v>8.9999999999999998E-4</v>
      </c>
      <c r="F85">
        <v>5.0000000000000001E-4</v>
      </c>
      <c r="G85">
        <v>1E-3</v>
      </c>
      <c r="H85">
        <v>2.0000000000000001E-4</v>
      </c>
      <c r="I85">
        <v>2.2000000000000001E-3</v>
      </c>
      <c r="J85">
        <v>1.6999999999999999E-3</v>
      </c>
      <c r="K85">
        <v>0</v>
      </c>
      <c r="L85">
        <v>8.0000000000000004E-4</v>
      </c>
      <c r="M85">
        <v>5.1000000000000004E-3</v>
      </c>
      <c r="N85">
        <v>4.0000000000000001E-3</v>
      </c>
      <c r="O85">
        <v>0</v>
      </c>
      <c r="P85">
        <v>1E-3</v>
      </c>
      <c r="Q85">
        <v>0</v>
      </c>
      <c r="R85">
        <v>2E-3</v>
      </c>
      <c r="S85">
        <v>5.9999999999999995E-4</v>
      </c>
      <c r="T85">
        <v>4.1999999999999997E-3</v>
      </c>
      <c r="U85">
        <v>6.4999999999999997E-3</v>
      </c>
      <c r="V85">
        <v>1.1000000000000001E-3</v>
      </c>
      <c r="W85">
        <v>0</v>
      </c>
      <c r="X85">
        <v>4.0000000000000002E-4</v>
      </c>
      <c r="Y85">
        <v>3.0999999999999999E-3</v>
      </c>
      <c r="Z85">
        <v>0</v>
      </c>
      <c r="AA85">
        <v>0</v>
      </c>
      <c r="AB85">
        <v>8.0000000000000004E-4</v>
      </c>
      <c r="AC85">
        <v>0</v>
      </c>
      <c r="AD85">
        <v>7.7000000000000002E-3</v>
      </c>
    </row>
    <row r="86" spans="1:30">
      <c r="A86" t="s">
        <v>147</v>
      </c>
      <c r="B86" t="s">
        <v>102</v>
      </c>
      <c r="C86" t="s">
        <v>150</v>
      </c>
      <c r="D86">
        <v>1.4E-3</v>
      </c>
      <c r="E86">
        <v>3.7000000000000002E-3</v>
      </c>
      <c r="F86">
        <v>1.6999999999999999E-3</v>
      </c>
      <c r="G86">
        <v>8.0999999999999996E-3</v>
      </c>
      <c r="H86">
        <v>1.5E-3</v>
      </c>
      <c r="I86">
        <v>5.4999999999999997E-3</v>
      </c>
      <c r="J86">
        <v>6.9999999999999999E-4</v>
      </c>
      <c r="K86">
        <v>8.9999999999999998E-4</v>
      </c>
      <c r="L86">
        <v>6.1000000000000004E-3</v>
      </c>
      <c r="M86">
        <v>5.1999999999999998E-3</v>
      </c>
      <c r="N86">
        <v>1.5E-3</v>
      </c>
      <c r="O86">
        <v>1E-4</v>
      </c>
      <c r="P86">
        <v>1.8E-3</v>
      </c>
      <c r="Q86">
        <v>0</v>
      </c>
      <c r="R86">
        <v>6.9999999999999999E-4</v>
      </c>
      <c r="S86">
        <v>1.1999999999999999E-3</v>
      </c>
      <c r="T86">
        <v>6.1000000000000004E-3</v>
      </c>
      <c r="U86">
        <v>3.5000000000000001E-3</v>
      </c>
      <c r="V86">
        <v>2.8E-3</v>
      </c>
      <c r="W86">
        <v>1E-3</v>
      </c>
      <c r="X86">
        <v>6.9999999999999999E-4</v>
      </c>
      <c r="Y86">
        <v>1.6000000000000001E-3</v>
      </c>
      <c r="Z86">
        <v>2.5000000000000001E-3</v>
      </c>
      <c r="AA86">
        <v>1.1000000000000001E-3</v>
      </c>
      <c r="AB86">
        <v>1.6000000000000001E-3</v>
      </c>
      <c r="AC86">
        <v>2.9499999999999998E-2</v>
      </c>
      <c r="AD86">
        <v>6.0000000000000001E-3</v>
      </c>
    </row>
    <row r="87" spans="1:30">
      <c r="A87" t="s">
        <v>147</v>
      </c>
      <c r="B87" t="s">
        <v>104</v>
      </c>
      <c r="C87" t="s">
        <v>151</v>
      </c>
      <c r="D87">
        <v>3.2000000000000002E-3</v>
      </c>
      <c r="E87">
        <v>3.5999999999999999E-3</v>
      </c>
      <c r="F87">
        <v>5.9999999999999995E-4</v>
      </c>
      <c r="G87">
        <v>6.4000000000000003E-3</v>
      </c>
      <c r="H87">
        <v>2.0000000000000001E-4</v>
      </c>
      <c r="I87">
        <v>3.7000000000000002E-3</v>
      </c>
      <c r="J87">
        <v>2.8999999999999998E-3</v>
      </c>
      <c r="K87">
        <v>0</v>
      </c>
      <c r="L87">
        <v>4.1999999999999997E-3</v>
      </c>
      <c r="M87">
        <v>1.9300000000000001E-2</v>
      </c>
      <c r="N87">
        <v>1.37E-2</v>
      </c>
      <c r="O87">
        <v>0</v>
      </c>
      <c r="P87">
        <v>3.0000000000000001E-3</v>
      </c>
      <c r="Q87">
        <v>0</v>
      </c>
      <c r="R87">
        <v>5.5999999999999999E-3</v>
      </c>
      <c r="S87">
        <v>2.8999999999999998E-3</v>
      </c>
      <c r="T87">
        <v>7.6E-3</v>
      </c>
      <c r="U87">
        <v>3.0599999999999999E-2</v>
      </c>
      <c r="V87">
        <v>0</v>
      </c>
      <c r="W87">
        <v>1.6999999999999999E-3</v>
      </c>
      <c r="X87">
        <v>4.0000000000000002E-4</v>
      </c>
      <c r="Y87">
        <v>1.8E-3</v>
      </c>
      <c r="Z87">
        <v>2.8999999999999998E-3</v>
      </c>
      <c r="AA87">
        <v>0</v>
      </c>
      <c r="AB87">
        <v>5.9999999999999995E-4</v>
      </c>
      <c r="AC87">
        <v>0</v>
      </c>
      <c r="AD87">
        <v>1.24E-2</v>
      </c>
    </row>
    <row r="88" spans="1:30">
      <c r="A88" t="s">
        <v>147</v>
      </c>
      <c r="B88" t="s">
        <v>106</v>
      </c>
      <c r="C88" t="s">
        <v>152</v>
      </c>
      <c r="D88">
        <v>2.9999999999999997E-4</v>
      </c>
      <c r="E88">
        <v>8.9999999999999998E-4</v>
      </c>
      <c r="F88">
        <v>1E-4</v>
      </c>
      <c r="G88">
        <v>6.9999999999999999E-4</v>
      </c>
      <c r="H88">
        <v>0</v>
      </c>
      <c r="I88">
        <v>2E-3</v>
      </c>
      <c r="J88">
        <v>1E-4</v>
      </c>
      <c r="K88">
        <v>0</v>
      </c>
      <c r="L88">
        <v>2.8E-3</v>
      </c>
      <c r="M88">
        <v>2.1600000000000001E-2</v>
      </c>
      <c r="N88">
        <v>2.2000000000000001E-3</v>
      </c>
      <c r="O88">
        <v>0</v>
      </c>
      <c r="P88">
        <v>1.2999999999999999E-3</v>
      </c>
      <c r="Q88">
        <v>0</v>
      </c>
      <c r="R88">
        <v>0</v>
      </c>
      <c r="S88">
        <v>0</v>
      </c>
      <c r="T88">
        <v>2.0000000000000001E-4</v>
      </c>
      <c r="U88">
        <v>0</v>
      </c>
      <c r="V88">
        <v>0</v>
      </c>
      <c r="W88">
        <v>0</v>
      </c>
      <c r="X88">
        <v>0</v>
      </c>
      <c r="Y88">
        <v>0</v>
      </c>
      <c r="Z88">
        <v>5.9999999999999995E-4</v>
      </c>
      <c r="AA88">
        <v>0</v>
      </c>
      <c r="AB88">
        <v>0</v>
      </c>
      <c r="AC88">
        <v>0</v>
      </c>
      <c r="AD88">
        <v>1E-4</v>
      </c>
    </row>
    <row r="89" spans="1:30">
      <c r="A89" t="s">
        <v>147</v>
      </c>
      <c r="B89" t="s">
        <v>108</v>
      </c>
      <c r="C89" t="s">
        <v>153</v>
      </c>
      <c r="D89">
        <v>2.0999999999999999E-3</v>
      </c>
      <c r="E89">
        <v>2.3E-3</v>
      </c>
      <c r="F89">
        <v>1.1999999999999999E-3</v>
      </c>
      <c r="G89">
        <v>5.7000000000000002E-3</v>
      </c>
      <c r="H89">
        <v>1.2999999999999999E-3</v>
      </c>
      <c r="I89">
        <v>3.5000000000000001E-3</v>
      </c>
      <c r="J89">
        <v>4.0000000000000001E-3</v>
      </c>
      <c r="K89">
        <v>8.0000000000000004E-4</v>
      </c>
      <c r="L89">
        <v>1.1999999999999999E-3</v>
      </c>
      <c r="M89">
        <v>6.4000000000000003E-3</v>
      </c>
      <c r="N89">
        <v>1.8E-3</v>
      </c>
      <c r="O89">
        <v>1E-4</v>
      </c>
      <c r="P89">
        <v>4.8999999999999998E-3</v>
      </c>
      <c r="Q89">
        <v>2.0000000000000001E-4</v>
      </c>
      <c r="R89">
        <v>2E-3</v>
      </c>
      <c r="S89">
        <v>1.9E-3</v>
      </c>
      <c r="T89">
        <v>8.2000000000000007E-3</v>
      </c>
      <c r="U89">
        <v>1.95E-2</v>
      </c>
      <c r="V89">
        <v>2.3999999999999998E-3</v>
      </c>
      <c r="W89">
        <v>1.1000000000000001E-3</v>
      </c>
      <c r="X89">
        <v>9.1000000000000004E-3</v>
      </c>
      <c r="Y89">
        <v>5.0000000000000001E-4</v>
      </c>
      <c r="Z89">
        <v>1.8E-3</v>
      </c>
      <c r="AA89">
        <v>8.0000000000000004E-4</v>
      </c>
      <c r="AB89">
        <v>1.8E-3</v>
      </c>
      <c r="AC89">
        <v>4.4000000000000003E-3</v>
      </c>
      <c r="AD89">
        <v>4.4999999999999997E-3</v>
      </c>
    </row>
    <row r="90" spans="1:30">
      <c r="A90" t="s">
        <v>147</v>
      </c>
      <c r="B90" t="s">
        <v>110</v>
      </c>
      <c r="C90" t="s">
        <v>154</v>
      </c>
      <c r="D90">
        <v>1.6000000000000001E-3</v>
      </c>
      <c r="E90">
        <v>3.2000000000000002E-3</v>
      </c>
      <c r="F90">
        <v>1.4E-3</v>
      </c>
      <c r="G90">
        <v>9.5999999999999992E-3</v>
      </c>
      <c r="H90">
        <v>4.5999999999999999E-3</v>
      </c>
      <c r="I90">
        <v>7.1999999999999998E-3</v>
      </c>
      <c r="J90">
        <v>5.0000000000000001E-3</v>
      </c>
      <c r="K90">
        <v>8.9999999999999998E-4</v>
      </c>
      <c r="L90">
        <v>6.0000000000000001E-3</v>
      </c>
      <c r="M90">
        <v>1.26E-2</v>
      </c>
      <c r="N90">
        <v>3.7000000000000002E-3</v>
      </c>
      <c r="O90">
        <v>1.1000000000000001E-3</v>
      </c>
      <c r="P90">
        <v>4.4999999999999997E-3</v>
      </c>
      <c r="Q90">
        <v>1E-4</v>
      </c>
      <c r="R90">
        <v>5.0000000000000001E-4</v>
      </c>
      <c r="S90">
        <v>6.9999999999999999E-4</v>
      </c>
      <c r="T90">
        <v>6.7000000000000002E-3</v>
      </c>
      <c r="U90">
        <v>1.34E-2</v>
      </c>
      <c r="V90">
        <v>6.4000000000000003E-3</v>
      </c>
      <c r="W90">
        <v>1.2999999999999999E-3</v>
      </c>
      <c r="X90">
        <v>1.67E-2</v>
      </c>
      <c r="Y90">
        <v>4.0000000000000002E-4</v>
      </c>
      <c r="Z90">
        <v>5.7999999999999996E-3</v>
      </c>
      <c r="AA90">
        <v>1.6999999999999999E-3</v>
      </c>
      <c r="AB90">
        <v>1.6000000000000001E-3</v>
      </c>
      <c r="AC90">
        <v>2.5399999999999999E-2</v>
      </c>
      <c r="AD90">
        <v>5.7999999999999996E-3</v>
      </c>
    </row>
    <row r="91" spans="1:30">
      <c r="A91" t="s">
        <v>147</v>
      </c>
      <c r="B91" t="s">
        <v>112</v>
      </c>
      <c r="C91" t="s">
        <v>155</v>
      </c>
      <c r="D91">
        <v>2.8E-3</v>
      </c>
      <c r="E91">
        <v>7.1000000000000004E-3</v>
      </c>
      <c r="F91">
        <v>1.1000000000000001E-3</v>
      </c>
      <c r="G91">
        <v>1.04E-2</v>
      </c>
      <c r="H91">
        <v>1.1999999999999999E-3</v>
      </c>
      <c r="I91">
        <v>1.1599999999999999E-2</v>
      </c>
      <c r="J91">
        <v>8.6E-3</v>
      </c>
      <c r="K91">
        <v>1.2999999999999999E-3</v>
      </c>
      <c r="L91">
        <v>7.7000000000000002E-3</v>
      </c>
      <c r="M91">
        <v>5.0900000000000001E-2</v>
      </c>
      <c r="N91">
        <v>1.8200000000000001E-2</v>
      </c>
      <c r="O91">
        <v>8.9999999999999998E-4</v>
      </c>
      <c r="P91">
        <v>6.3E-3</v>
      </c>
      <c r="Q91">
        <v>5.9999999999999995E-4</v>
      </c>
      <c r="R91">
        <v>6.3E-3</v>
      </c>
      <c r="S91">
        <v>4.4999999999999997E-3</v>
      </c>
      <c r="T91">
        <v>1.8599999999999998E-2</v>
      </c>
      <c r="U91">
        <v>0.2591</v>
      </c>
      <c r="V91">
        <v>2.0999999999999999E-3</v>
      </c>
      <c r="W91">
        <v>1.9E-3</v>
      </c>
      <c r="X91">
        <v>1.6999999999999999E-3</v>
      </c>
      <c r="Y91">
        <v>3.2000000000000002E-3</v>
      </c>
      <c r="Z91">
        <v>1.5E-3</v>
      </c>
      <c r="AA91">
        <v>1.8E-3</v>
      </c>
      <c r="AB91">
        <v>2E-3</v>
      </c>
      <c r="AC91">
        <v>5.0000000000000001E-3</v>
      </c>
      <c r="AD91">
        <v>9.9000000000000008E-3</v>
      </c>
    </row>
    <row r="92" spans="1:30">
      <c r="A92" t="s">
        <v>147</v>
      </c>
      <c r="B92" t="s">
        <v>114</v>
      </c>
      <c r="C92" t="s">
        <v>156</v>
      </c>
      <c r="D92">
        <v>1E-4</v>
      </c>
      <c r="E92">
        <v>5.0000000000000001E-4</v>
      </c>
      <c r="F92">
        <v>0</v>
      </c>
      <c r="G92">
        <v>3.5999999999999999E-3</v>
      </c>
      <c r="H92">
        <v>0</v>
      </c>
      <c r="I92">
        <v>1.6000000000000001E-3</v>
      </c>
      <c r="J92">
        <v>0</v>
      </c>
      <c r="K92">
        <v>0</v>
      </c>
      <c r="L92">
        <v>2.0000000000000001E-4</v>
      </c>
      <c r="M92">
        <v>7.1999999999999998E-3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1.6000000000000001E-3</v>
      </c>
      <c r="W92">
        <v>0</v>
      </c>
      <c r="X92">
        <v>0</v>
      </c>
      <c r="Y92">
        <v>0</v>
      </c>
      <c r="Z92">
        <v>2.1999999999999999E-2</v>
      </c>
      <c r="AA92">
        <v>0</v>
      </c>
      <c r="AB92">
        <v>0</v>
      </c>
      <c r="AC92">
        <v>0</v>
      </c>
      <c r="AD92">
        <v>1.1999999999999999E-3</v>
      </c>
    </row>
    <row r="93" spans="1:30">
      <c r="A93" t="s">
        <v>147</v>
      </c>
      <c r="B93" t="s">
        <v>116</v>
      </c>
      <c r="C93" t="s">
        <v>157</v>
      </c>
      <c r="D93">
        <v>2.0000000000000001E-4</v>
      </c>
      <c r="E93">
        <v>8.9999999999999998E-4</v>
      </c>
      <c r="F93">
        <v>5.0000000000000001E-4</v>
      </c>
      <c r="G93">
        <v>4.5999999999999999E-3</v>
      </c>
      <c r="H93">
        <v>0</v>
      </c>
      <c r="I93">
        <v>2.9999999999999997E-4</v>
      </c>
      <c r="J93">
        <v>1.6000000000000001E-3</v>
      </c>
      <c r="K93">
        <v>0</v>
      </c>
      <c r="L93">
        <v>0</v>
      </c>
      <c r="M93">
        <v>5.9999999999999995E-4</v>
      </c>
      <c r="N93">
        <v>2E-3</v>
      </c>
      <c r="O93">
        <v>0</v>
      </c>
      <c r="P93">
        <v>4.0000000000000002E-4</v>
      </c>
      <c r="Q93">
        <v>0</v>
      </c>
      <c r="R93">
        <v>1.9E-3</v>
      </c>
      <c r="S93">
        <v>2.2000000000000001E-3</v>
      </c>
      <c r="T93">
        <v>3.2000000000000002E-3</v>
      </c>
      <c r="U93">
        <v>9.1000000000000004E-3</v>
      </c>
      <c r="V93">
        <v>0</v>
      </c>
      <c r="W93">
        <v>0</v>
      </c>
      <c r="X93">
        <v>3.0999999999999999E-3</v>
      </c>
      <c r="Y93">
        <v>5.9999999999999995E-4</v>
      </c>
      <c r="Z93">
        <v>3.9399999999999998E-2</v>
      </c>
      <c r="AA93">
        <v>0</v>
      </c>
      <c r="AB93">
        <v>1E-4</v>
      </c>
      <c r="AC93">
        <v>3.0999999999999999E-3</v>
      </c>
      <c r="AD93">
        <v>1.1000000000000001E-3</v>
      </c>
    </row>
    <row r="94" spans="1:30">
      <c r="A94" t="s">
        <v>147</v>
      </c>
      <c r="B94" t="s">
        <v>118</v>
      </c>
      <c r="C94" t="s">
        <v>158</v>
      </c>
      <c r="D94">
        <v>1.1999999999999999E-3</v>
      </c>
      <c r="E94">
        <v>4.7000000000000002E-3</v>
      </c>
      <c r="F94">
        <v>1.6999999999999999E-3</v>
      </c>
      <c r="G94">
        <v>1.77E-2</v>
      </c>
      <c r="H94">
        <v>1.8E-3</v>
      </c>
      <c r="I94">
        <v>6.0000000000000001E-3</v>
      </c>
      <c r="J94">
        <v>1E-3</v>
      </c>
      <c r="K94">
        <v>1.6999999999999999E-3</v>
      </c>
      <c r="L94">
        <v>5.7999999999999996E-3</v>
      </c>
      <c r="M94">
        <v>5.0000000000000001E-3</v>
      </c>
      <c r="N94">
        <v>8.9999999999999998E-4</v>
      </c>
      <c r="O94">
        <v>1E-3</v>
      </c>
      <c r="P94">
        <v>1.1000000000000001E-3</v>
      </c>
      <c r="Q94">
        <v>2.9999999999999997E-4</v>
      </c>
      <c r="R94">
        <v>1.1999999999999999E-3</v>
      </c>
      <c r="S94">
        <v>3.7000000000000002E-3</v>
      </c>
      <c r="T94">
        <v>8.0000000000000004E-4</v>
      </c>
      <c r="U94">
        <v>4.7999999999999996E-3</v>
      </c>
      <c r="V94">
        <v>1.18E-2</v>
      </c>
      <c r="W94">
        <v>4.3E-3</v>
      </c>
      <c r="X94">
        <v>3.0000000000000001E-3</v>
      </c>
      <c r="Y94">
        <v>4.0000000000000002E-4</v>
      </c>
      <c r="Z94">
        <v>0.42459999999999998</v>
      </c>
      <c r="AA94">
        <v>8.0000000000000004E-4</v>
      </c>
      <c r="AB94">
        <v>1.1999999999999999E-3</v>
      </c>
      <c r="AC94">
        <v>1.7600000000000001E-2</v>
      </c>
      <c r="AD94">
        <v>5.7000000000000002E-3</v>
      </c>
    </row>
    <row r="95" spans="1:30">
      <c r="A95" t="s">
        <v>147</v>
      </c>
      <c r="B95" t="s">
        <v>120</v>
      </c>
      <c r="C95" t="s">
        <v>159</v>
      </c>
      <c r="D95">
        <v>8.0000000000000004E-4</v>
      </c>
      <c r="E95">
        <v>2.2000000000000001E-3</v>
      </c>
      <c r="F95">
        <v>5.0000000000000001E-4</v>
      </c>
      <c r="G95">
        <v>6.8999999999999999E-3</v>
      </c>
      <c r="H95">
        <v>2.0000000000000001E-4</v>
      </c>
      <c r="I95">
        <v>3.3E-3</v>
      </c>
      <c r="J95">
        <v>3.5000000000000001E-3</v>
      </c>
      <c r="K95">
        <v>8.9999999999999998E-4</v>
      </c>
      <c r="L95">
        <v>7.4999999999999997E-3</v>
      </c>
      <c r="M95">
        <v>1.8499999999999999E-2</v>
      </c>
      <c r="N95">
        <v>3.0000000000000001E-3</v>
      </c>
      <c r="O95">
        <v>0</v>
      </c>
      <c r="P95">
        <v>3.2000000000000002E-3</v>
      </c>
      <c r="Q95">
        <v>1.1000000000000001E-3</v>
      </c>
      <c r="R95">
        <v>3.8E-3</v>
      </c>
      <c r="S95">
        <v>1.9E-2</v>
      </c>
      <c r="T95">
        <v>4.4000000000000003E-3</v>
      </c>
      <c r="U95">
        <v>6.3299999999999995E-2</v>
      </c>
      <c r="V95">
        <v>3.2000000000000002E-3</v>
      </c>
      <c r="W95">
        <v>2.5000000000000001E-3</v>
      </c>
      <c r="X95">
        <v>3.5999999999999999E-3</v>
      </c>
      <c r="Y95">
        <v>8.0000000000000004E-4</v>
      </c>
      <c r="Z95">
        <v>0.04</v>
      </c>
      <c r="AA95">
        <v>0</v>
      </c>
      <c r="AB95">
        <v>5.9999999999999995E-4</v>
      </c>
      <c r="AC95">
        <v>9.5999999999999992E-3</v>
      </c>
      <c r="AD95">
        <v>6.4000000000000003E-3</v>
      </c>
    </row>
    <row r="96" spans="1:30">
      <c r="A96" t="s">
        <v>147</v>
      </c>
      <c r="B96" t="s">
        <v>122</v>
      </c>
      <c r="C96" t="s">
        <v>160</v>
      </c>
      <c r="D96">
        <v>1.4E-3</v>
      </c>
      <c r="E96">
        <v>8.9999999999999998E-4</v>
      </c>
      <c r="F96">
        <v>4.0000000000000002E-4</v>
      </c>
      <c r="G96">
        <v>3.2000000000000002E-3</v>
      </c>
      <c r="H96">
        <v>0</v>
      </c>
      <c r="I96">
        <v>5.1000000000000004E-3</v>
      </c>
      <c r="J96">
        <v>8.9999999999999998E-4</v>
      </c>
      <c r="K96">
        <v>0</v>
      </c>
      <c r="L96">
        <v>2.8999999999999998E-3</v>
      </c>
      <c r="M96">
        <v>5.0200000000000002E-2</v>
      </c>
      <c r="N96">
        <v>5.0000000000000001E-3</v>
      </c>
      <c r="O96">
        <v>0</v>
      </c>
      <c r="P96">
        <v>1.9E-3</v>
      </c>
      <c r="Q96">
        <v>1E-4</v>
      </c>
      <c r="R96">
        <v>0</v>
      </c>
      <c r="S96">
        <v>0</v>
      </c>
      <c r="T96">
        <v>6.7999999999999996E-3</v>
      </c>
      <c r="U96">
        <v>0</v>
      </c>
      <c r="V96">
        <v>0</v>
      </c>
      <c r="W96">
        <v>3.2000000000000002E-3</v>
      </c>
      <c r="X96">
        <v>0</v>
      </c>
      <c r="Y96">
        <v>0</v>
      </c>
      <c r="Z96">
        <v>1.8E-3</v>
      </c>
      <c r="AA96">
        <v>0</v>
      </c>
      <c r="AB96">
        <v>6.9999999999999999E-4</v>
      </c>
      <c r="AC96">
        <v>1.66E-2</v>
      </c>
      <c r="AD96">
        <v>4.7999999999999996E-3</v>
      </c>
    </row>
    <row r="97" spans="1:30">
      <c r="A97" t="s">
        <v>147</v>
      </c>
      <c r="B97" t="s">
        <v>124</v>
      </c>
      <c r="C97" t="s">
        <v>161</v>
      </c>
      <c r="D97">
        <v>1.2999999999999999E-3</v>
      </c>
      <c r="E97">
        <v>3.5000000000000001E-3</v>
      </c>
      <c r="F97">
        <v>1.4E-3</v>
      </c>
      <c r="G97">
        <v>5.5999999999999999E-3</v>
      </c>
      <c r="H97">
        <v>2.9999999999999997E-4</v>
      </c>
      <c r="I97">
        <v>5.1000000000000004E-3</v>
      </c>
      <c r="J97">
        <v>1.9E-3</v>
      </c>
      <c r="K97">
        <v>1E-3</v>
      </c>
      <c r="L97">
        <v>3.0999999999999999E-3</v>
      </c>
      <c r="M97">
        <v>8.0999999999999996E-3</v>
      </c>
      <c r="N97">
        <v>9.1999999999999998E-3</v>
      </c>
      <c r="O97">
        <v>0</v>
      </c>
      <c r="P97">
        <v>2.7000000000000001E-3</v>
      </c>
      <c r="Q97">
        <v>4.0000000000000002E-4</v>
      </c>
      <c r="R97">
        <v>1.5E-3</v>
      </c>
      <c r="S97">
        <v>4.0000000000000002E-4</v>
      </c>
      <c r="T97">
        <v>6.8999999999999999E-3</v>
      </c>
      <c r="U97">
        <v>9.5999999999999992E-3</v>
      </c>
      <c r="V97">
        <v>3.5999999999999999E-3</v>
      </c>
      <c r="W97">
        <v>1.8E-3</v>
      </c>
      <c r="X97">
        <v>4.0000000000000002E-4</v>
      </c>
      <c r="Y97">
        <v>1.8E-3</v>
      </c>
      <c r="Z97">
        <v>2.0999999999999999E-3</v>
      </c>
      <c r="AA97">
        <v>0</v>
      </c>
      <c r="AB97">
        <v>1E-3</v>
      </c>
      <c r="AC97">
        <v>0</v>
      </c>
      <c r="AD97">
        <v>8.8999999999999999E-3</v>
      </c>
    </row>
    <row r="98" spans="1:30">
      <c r="A98" t="s">
        <v>147</v>
      </c>
      <c r="B98" t="s">
        <v>126</v>
      </c>
      <c r="C98" t="s">
        <v>162</v>
      </c>
      <c r="D98">
        <v>2E-3</v>
      </c>
      <c r="E98">
        <v>2.8999999999999998E-3</v>
      </c>
      <c r="F98">
        <v>2.3999999999999998E-3</v>
      </c>
      <c r="G98">
        <v>9.9000000000000008E-3</v>
      </c>
      <c r="H98">
        <v>3.0000000000000001E-3</v>
      </c>
      <c r="I98">
        <v>6.0000000000000001E-3</v>
      </c>
      <c r="J98">
        <v>1.1000000000000001E-3</v>
      </c>
      <c r="K98">
        <v>1E-3</v>
      </c>
      <c r="L98">
        <v>6.7000000000000002E-3</v>
      </c>
      <c r="M98">
        <v>8.8000000000000005E-3</v>
      </c>
      <c r="N98">
        <v>2.2000000000000001E-3</v>
      </c>
      <c r="O98">
        <v>2.9999999999999997E-4</v>
      </c>
      <c r="P98">
        <v>1.1000000000000001E-3</v>
      </c>
      <c r="Q98">
        <v>1E-4</v>
      </c>
      <c r="R98">
        <v>2.0000000000000001E-4</v>
      </c>
      <c r="S98">
        <v>8.9999999999999998E-4</v>
      </c>
      <c r="T98">
        <v>4.8999999999999998E-3</v>
      </c>
      <c r="U98">
        <v>4.4999999999999997E-3</v>
      </c>
      <c r="V98">
        <v>8.0000000000000004E-4</v>
      </c>
      <c r="W98">
        <v>1.1000000000000001E-3</v>
      </c>
      <c r="X98">
        <v>4.0000000000000002E-4</v>
      </c>
      <c r="Y98">
        <v>2.9999999999999997E-4</v>
      </c>
      <c r="Z98">
        <v>5.4999999999999997E-3</v>
      </c>
      <c r="AA98">
        <v>1.1000000000000001E-3</v>
      </c>
      <c r="AB98">
        <v>8.9999999999999998E-4</v>
      </c>
      <c r="AC98">
        <v>3.56E-2</v>
      </c>
      <c r="AD98">
        <v>7.6E-3</v>
      </c>
    </row>
    <row r="99" spans="1:30">
      <c r="A99" t="s">
        <v>147</v>
      </c>
      <c r="B99" t="s">
        <v>128</v>
      </c>
      <c r="C99" t="s">
        <v>163</v>
      </c>
      <c r="D99">
        <v>4.0000000000000001E-3</v>
      </c>
      <c r="E99">
        <v>8.5000000000000006E-3</v>
      </c>
      <c r="F99">
        <v>2E-3</v>
      </c>
      <c r="G99">
        <v>1.1299999999999999E-2</v>
      </c>
      <c r="H99">
        <v>1.1000000000000001E-3</v>
      </c>
      <c r="I99">
        <v>1.32E-2</v>
      </c>
      <c r="J99">
        <v>7.1999999999999998E-3</v>
      </c>
      <c r="K99">
        <v>1.4E-3</v>
      </c>
      <c r="L99">
        <v>1.12E-2</v>
      </c>
      <c r="M99">
        <v>5.45E-2</v>
      </c>
      <c r="N99">
        <v>6.3299999999999995E-2</v>
      </c>
      <c r="O99">
        <v>2.9999999999999997E-4</v>
      </c>
      <c r="P99">
        <v>3.2000000000000002E-3</v>
      </c>
      <c r="Q99">
        <v>2.9999999999999997E-4</v>
      </c>
      <c r="R99">
        <v>2.5000000000000001E-3</v>
      </c>
      <c r="S99">
        <v>3.3E-3</v>
      </c>
      <c r="T99">
        <v>1.6299999999999999E-2</v>
      </c>
      <c r="U99">
        <v>5.7200000000000001E-2</v>
      </c>
      <c r="V99">
        <v>1.5E-3</v>
      </c>
      <c r="W99">
        <v>1.2999999999999999E-3</v>
      </c>
      <c r="X99">
        <v>0</v>
      </c>
      <c r="Y99">
        <v>2.9999999999999997E-4</v>
      </c>
      <c r="Z99">
        <v>4.1999999999999997E-3</v>
      </c>
      <c r="AA99">
        <v>8.9999999999999998E-4</v>
      </c>
      <c r="AB99">
        <v>1E-3</v>
      </c>
      <c r="AC99">
        <v>1.1299999999999999E-2</v>
      </c>
      <c r="AD99">
        <v>1.7399999999999999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3"/>
  <sheetViews>
    <sheetView workbookViewId="0">
      <selection activeCell="C7" sqref="C7"/>
    </sheetView>
  </sheetViews>
  <sheetFormatPr baseColWidth="10" defaultColWidth="11" defaultRowHeight="15" x14ac:dyDescent="0"/>
  <cols>
    <col min="13" max="13" width="12.1640625" bestFit="1" customWidth="1"/>
  </cols>
  <sheetData>
    <row r="1" spans="1:27">
      <c r="A1" s="1" t="s">
        <v>1</v>
      </c>
      <c r="B1" t="s">
        <v>0</v>
      </c>
      <c r="C1" t="s">
        <v>2</v>
      </c>
      <c r="D1" s="1" t="s">
        <v>4</v>
      </c>
      <c r="E1" s="1" t="s">
        <v>165</v>
      </c>
      <c r="F1" s="1" t="s">
        <v>5</v>
      </c>
      <c r="G1" s="1" t="s">
        <v>166</v>
      </c>
      <c r="H1" s="1" t="s">
        <v>7</v>
      </c>
      <c r="I1" s="1" t="s">
        <v>167</v>
      </c>
      <c r="J1" s="1" t="s">
        <v>8</v>
      </c>
      <c r="K1" s="1" t="s">
        <v>168</v>
      </c>
      <c r="L1" s="1" t="s">
        <v>26</v>
      </c>
      <c r="M1" s="1" t="s">
        <v>169</v>
      </c>
      <c r="N1" s="1" t="s">
        <v>164</v>
      </c>
    </row>
    <row r="2" spans="1:27">
      <c r="A2" t="s">
        <v>30</v>
      </c>
      <c r="B2" t="s">
        <v>31</v>
      </c>
      <c r="C2" t="s">
        <v>32</v>
      </c>
      <c r="D2">
        <v>1.04E-2</v>
      </c>
      <c r="E2">
        <f>D2*0.06552</f>
        <v>6.8140799999999988E-4</v>
      </c>
      <c r="F2">
        <v>1.0500000000000001E-2</v>
      </c>
      <c r="G2">
        <f>F2*0.03072</f>
        <v>3.2256E-4</v>
      </c>
      <c r="H2">
        <v>3.6499999999999998E-2</v>
      </c>
      <c r="I2">
        <f>H2*0.3843</f>
        <v>1.4026949999999998E-2</v>
      </c>
      <c r="J2">
        <v>1.49E-2</v>
      </c>
      <c r="K2">
        <f>J2*0.0192</f>
        <v>2.8607999999999997E-4</v>
      </c>
      <c r="L2">
        <v>1.37E-2</v>
      </c>
      <c r="M2">
        <f>L2*0.00225</f>
        <v>3.0824999999999997E-5</v>
      </c>
      <c r="N2">
        <f>E2+G2+I2+K2+M2</f>
        <v>1.5347822999999997E-2</v>
      </c>
    </row>
    <row r="3" spans="1:27">
      <c r="A3" t="s">
        <v>30</v>
      </c>
      <c r="B3" t="s">
        <v>33</v>
      </c>
      <c r="C3" t="s">
        <v>34</v>
      </c>
      <c r="D3">
        <v>9.2999999999999992E-3</v>
      </c>
      <c r="E3">
        <f t="shared" ref="E3:E66" si="0">D3*0.06552</f>
        <v>6.0933599999999993E-4</v>
      </c>
      <c r="F3">
        <v>6.1000000000000004E-3</v>
      </c>
      <c r="G3">
        <f t="shared" ref="G3:G66" si="1">F3*0.03072</f>
        <v>1.8739200000000001E-4</v>
      </c>
      <c r="H3">
        <v>3.09E-2</v>
      </c>
      <c r="I3">
        <f t="shared" ref="I3:I66" si="2">H3*0.3843</f>
        <v>1.1874869999999999E-2</v>
      </c>
      <c r="J3">
        <v>8.8999999999999999E-3</v>
      </c>
      <c r="K3">
        <f t="shared" ref="K3:K66" si="3">J3*0.0192</f>
        <v>1.7087999999999999E-4</v>
      </c>
      <c r="L3">
        <v>4.5999999999999999E-3</v>
      </c>
      <c r="M3">
        <f t="shared" ref="M3:M66" si="4">L3*0.00225</f>
        <v>1.0349999999999999E-5</v>
      </c>
      <c r="N3">
        <f t="shared" ref="N3:N66" si="5">E3+G3+I3+K3+M3</f>
        <v>1.2852827999999998E-2</v>
      </c>
      <c r="P3" s="1" t="s">
        <v>179</v>
      </c>
    </row>
    <row r="4" spans="1:27">
      <c r="A4" t="s">
        <v>30</v>
      </c>
      <c r="B4" t="s">
        <v>35</v>
      </c>
      <c r="C4" t="s">
        <v>36</v>
      </c>
      <c r="D4">
        <v>1.6000000000000001E-3</v>
      </c>
      <c r="E4">
        <f t="shared" si="0"/>
        <v>1.04832E-4</v>
      </c>
      <c r="F4">
        <v>1.2999999999999999E-3</v>
      </c>
      <c r="G4">
        <f t="shared" si="1"/>
        <v>3.9935999999999998E-5</v>
      </c>
      <c r="H4">
        <v>1.83E-2</v>
      </c>
      <c r="I4">
        <f t="shared" si="2"/>
        <v>7.0326899999999994E-3</v>
      </c>
      <c r="J4">
        <v>2.2000000000000001E-3</v>
      </c>
      <c r="K4">
        <f t="shared" si="3"/>
        <v>4.2240000000000002E-5</v>
      </c>
      <c r="L4">
        <v>4.7999999999999996E-3</v>
      </c>
      <c r="M4">
        <f t="shared" si="4"/>
        <v>1.0799999999999998E-5</v>
      </c>
      <c r="N4">
        <f t="shared" si="5"/>
        <v>7.2304979999999993E-3</v>
      </c>
      <c r="P4" s="1" t="s">
        <v>4</v>
      </c>
      <c r="Q4" s="1" t="s">
        <v>5</v>
      </c>
      <c r="R4" s="1" t="s">
        <v>7</v>
      </c>
      <c r="S4" s="1" t="s">
        <v>8</v>
      </c>
      <c r="T4" s="1" t="s">
        <v>26</v>
      </c>
    </row>
    <row r="5" spans="1:27">
      <c r="A5" t="s">
        <v>30</v>
      </c>
      <c r="B5" t="s">
        <v>37</v>
      </c>
      <c r="C5" t="s">
        <v>38</v>
      </c>
      <c r="D5">
        <v>6.7000000000000002E-3</v>
      </c>
      <c r="E5">
        <f t="shared" si="0"/>
        <v>4.3898399999999996E-4</v>
      </c>
      <c r="F5">
        <v>3.7000000000000002E-3</v>
      </c>
      <c r="G5">
        <f t="shared" si="1"/>
        <v>1.13664E-4</v>
      </c>
      <c r="H5">
        <v>2.4299999999999999E-2</v>
      </c>
      <c r="I5">
        <f t="shared" si="2"/>
        <v>9.3384899999999996E-3</v>
      </c>
      <c r="J5">
        <v>9.1999999999999998E-3</v>
      </c>
      <c r="K5">
        <f t="shared" si="3"/>
        <v>1.7663999999999999E-4</v>
      </c>
      <c r="L5">
        <v>8.0999999999999996E-3</v>
      </c>
      <c r="M5">
        <f t="shared" si="4"/>
        <v>1.8224999999999999E-5</v>
      </c>
      <c r="N5">
        <f t="shared" si="5"/>
        <v>1.0086003E-2</v>
      </c>
      <c r="P5">
        <f>0.091*0.72</f>
        <v>6.5519999999999995E-2</v>
      </c>
      <c r="Q5">
        <f>0.128*0.24</f>
        <v>3.0720000000000001E-2</v>
      </c>
      <c r="R5">
        <f>0.61*0.63</f>
        <v>0.38429999999999997</v>
      </c>
      <c r="S5">
        <f>0.096*0.2</f>
        <v>1.9200000000000002E-2</v>
      </c>
      <c r="T5">
        <f>0.075*0.03</f>
        <v>2.2499999999999998E-3</v>
      </c>
    </row>
    <row r="6" spans="1:27">
      <c r="A6" t="s">
        <v>30</v>
      </c>
      <c r="B6" t="s">
        <v>39</v>
      </c>
      <c r="C6" t="s">
        <v>40</v>
      </c>
      <c r="D6">
        <v>8.9999999999999993E-3</v>
      </c>
      <c r="E6">
        <f t="shared" si="0"/>
        <v>5.8967999999999987E-4</v>
      </c>
      <c r="F6">
        <v>6.1000000000000004E-3</v>
      </c>
      <c r="G6">
        <f t="shared" si="1"/>
        <v>1.8739200000000001E-4</v>
      </c>
      <c r="H6">
        <v>4.6100000000000002E-2</v>
      </c>
      <c r="I6">
        <f t="shared" si="2"/>
        <v>1.7716229999999999E-2</v>
      </c>
      <c r="J6">
        <v>9.7000000000000003E-3</v>
      </c>
      <c r="K6">
        <f t="shared" si="3"/>
        <v>1.8623999999999998E-4</v>
      </c>
      <c r="L6">
        <v>0.31169999999999998</v>
      </c>
      <c r="M6">
        <f t="shared" si="4"/>
        <v>7.0132499999999993E-4</v>
      </c>
      <c r="N6">
        <f t="shared" si="5"/>
        <v>1.9380867E-2</v>
      </c>
      <c r="P6">
        <v>6.5519999999999995E-2</v>
      </c>
      <c r="Q6">
        <v>3.0720000000000001E-2</v>
      </c>
      <c r="R6">
        <v>0.38429999999999997</v>
      </c>
      <c r="S6">
        <v>1.9200000000000002E-2</v>
      </c>
      <c r="T6">
        <v>2.2499999999999998E-3</v>
      </c>
    </row>
    <row r="7" spans="1:27">
      <c r="A7" t="s">
        <v>30</v>
      </c>
      <c r="B7" t="s">
        <v>41</v>
      </c>
      <c r="C7" t="s">
        <v>42</v>
      </c>
      <c r="D7">
        <v>4.7000000000000002E-3</v>
      </c>
      <c r="E7">
        <f t="shared" si="0"/>
        <v>3.0794399999999999E-4</v>
      </c>
      <c r="F7">
        <v>1.1999999999999999E-3</v>
      </c>
      <c r="G7">
        <f t="shared" si="1"/>
        <v>3.6863999999999998E-5</v>
      </c>
      <c r="H7">
        <v>6.1400000000000003E-2</v>
      </c>
      <c r="I7">
        <f t="shared" si="2"/>
        <v>2.3596019999999999E-2</v>
      </c>
      <c r="J7">
        <v>5.0000000000000001E-3</v>
      </c>
      <c r="K7">
        <f t="shared" si="3"/>
        <v>9.5999999999999989E-5</v>
      </c>
      <c r="L7">
        <v>0.1477</v>
      </c>
      <c r="M7">
        <f t="shared" si="4"/>
        <v>3.3232499999999996E-4</v>
      </c>
      <c r="N7">
        <f t="shared" si="5"/>
        <v>2.4369152999999998E-2</v>
      </c>
    </row>
    <row r="8" spans="1:27">
      <c r="A8" t="s">
        <v>30</v>
      </c>
      <c r="B8" t="s">
        <v>43</v>
      </c>
      <c r="C8" t="s">
        <v>44</v>
      </c>
      <c r="D8">
        <v>1.2999999999999999E-3</v>
      </c>
      <c r="E8">
        <f t="shared" si="0"/>
        <v>8.5175999999999985E-5</v>
      </c>
      <c r="F8">
        <v>5.9999999999999995E-4</v>
      </c>
      <c r="G8">
        <f t="shared" si="1"/>
        <v>1.8431999999999999E-5</v>
      </c>
      <c r="H8">
        <v>8.8000000000000005E-3</v>
      </c>
      <c r="I8">
        <f t="shared" si="2"/>
        <v>3.3818400000000001E-3</v>
      </c>
      <c r="J8">
        <v>2.8E-3</v>
      </c>
      <c r="K8">
        <f t="shared" si="3"/>
        <v>5.3759999999999994E-5</v>
      </c>
      <c r="L8">
        <v>6.9900000000000004E-2</v>
      </c>
      <c r="M8">
        <f t="shared" si="4"/>
        <v>1.5727499999999999E-4</v>
      </c>
      <c r="N8">
        <f t="shared" si="5"/>
        <v>3.696483E-3</v>
      </c>
    </row>
    <row r="9" spans="1:27">
      <c r="A9" t="s">
        <v>30</v>
      </c>
      <c r="B9" t="s">
        <v>45</v>
      </c>
      <c r="C9" t="s">
        <v>46</v>
      </c>
      <c r="D9">
        <v>9.7999999999999997E-3</v>
      </c>
      <c r="E9">
        <f t="shared" si="0"/>
        <v>6.4209599999999988E-4</v>
      </c>
      <c r="F9">
        <v>1.1000000000000001E-3</v>
      </c>
      <c r="G9">
        <f t="shared" si="1"/>
        <v>3.3792000000000004E-5</v>
      </c>
      <c r="H9">
        <v>4.3200000000000002E-2</v>
      </c>
      <c r="I9">
        <f t="shared" si="2"/>
        <v>1.660176E-2</v>
      </c>
      <c r="J9">
        <v>1.11E-2</v>
      </c>
      <c r="K9">
        <f t="shared" si="3"/>
        <v>2.1311999999999999E-4</v>
      </c>
      <c r="L9">
        <v>0.153</v>
      </c>
      <c r="M9">
        <f t="shared" si="4"/>
        <v>3.4424999999999999E-4</v>
      </c>
      <c r="N9">
        <f t="shared" si="5"/>
        <v>1.7835018000000001E-2</v>
      </c>
    </row>
    <row r="10" spans="1:27" ht="18.75">
      <c r="A10" t="s">
        <v>30</v>
      </c>
      <c r="B10" t="s">
        <v>47</v>
      </c>
      <c r="C10" t="s">
        <v>48</v>
      </c>
      <c r="D10">
        <v>1.6899999999999998E-2</v>
      </c>
      <c r="E10">
        <f t="shared" si="0"/>
        <v>1.1072879999999999E-3</v>
      </c>
      <c r="F10">
        <v>9.2999999999999992E-3</v>
      </c>
      <c r="G10">
        <f t="shared" si="1"/>
        <v>2.85696E-4</v>
      </c>
      <c r="H10">
        <v>3.7600000000000001E-2</v>
      </c>
      <c r="I10">
        <f t="shared" si="2"/>
        <v>1.4449679999999999E-2</v>
      </c>
      <c r="J10">
        <v>1.1900000000000001E-2</v>
      </c>
      <c r="K10">
        <f t="shared" si="3"/>
        <v>2.2848000000000001E-4</v>
      </c>
      <c r="L10">
        <v>4.7000000000000002E-3</v>
      </c>
      <c r="M10">
        <f t="shared" si="4"/>
        <v>1.0575E-5</v>
      </c>
      <c r="N10">
        <f t="shared" si="5"/>
        <v>1.6081718999999998E-2</v>
      </c>
      <c r="V10" s="4"/>
      <c r="W10" s="4"/>
      <c r="X10" s="4"/>
      <c r="Y10" s="4"/>
      <c r="Z10" s="4"/>
    </row>
    <row r="11" spans="1:27">
      <c r="A11" t="s">
        <v>30</v>
      </c>
      <c r="B11" t="s">
        <v>49</v>
      </c>
      <c r="C11" t="s">
        <v>50</v>
      </c>
      <c r="D11">
        <v>6.7000000000000002E-3</v>
      </c>
      <c r="E11">
        <f t="shared" si="0"/>
        <v>4.3898399999999996E-4</v>
      </c>
      <c r="F11">
        <v>4.3E-3</v>
      </c>
      <c r="G11">
        <f t="shared" si="1"/>
        <v>1.32096E-4</v>
      </c>
      <c r="H11">
        <v>3.9899999999999998E-2</v>
      </c>
      <c r="I11">
        <f t="shared" si="2"/>
        <v>1.5333569999999998E-2</v>
      </c>
      <c r="J11">
        <v>9.2999999999999992E-3</v>
      </c>
      <c r="K11">
        <f t="shared" si="3"/>
        <v>1.7855999999999997E-4</v>
      </c>
      <c r="L11">
        <v>7.7000000000000002E-3</v>
      </c>
      <c r="M11">
        <f t="shared" si="4"/>
        <v>1.7324999999999998E-5</v>
      </c>
      <c r="N11">
        <f t="shared" si="5"/>
        <v>1.6100534999999999E-2</v>
      </c>
      <c r="P11" s="1"/>
      <c r="Q11" s="1"/>
      <c r="R11" s="1"/>
      <c r="S11" s="1"/>
      <c r="T11" s="1"/>
      <c r="V11" s="1"/>
      <c r="W11" s="1"/>
      <c r="X11" s="1"/>
      <c r="Y11" s="1"/>
      <c r="Z11" s="1"/>
      <c r="AA11" s="1"/>
    </row>
    <row r="12" spans="1:27">
      <c r="A12" t="s">
        <v>30</v>
      </c>
      <c r="B12" t="s">
        <v>51</v>
      </c>
      <c r="C12" t="s">
        <v>52</v>
      </c>
      <c r="D12">
        <v>1.5E-3</v>
      </c>
      <c r="E12">
        <f t="shared" si="0"/>
        <v>9.8280000000000001E-5</v>
      </c>
      <c r="F12">
        <v>1.1000000000000001E-3</v>
      </c>
      <c r="G12">
        <f t="shared" si="1"/>
        <v>3.3792000000000004E-5</v>
      </c>
      <c r="H12">
        <v>2.2700000000000001E-2</v>
      </c>
      <c r="I12">
        <f t="shared" si="2"/>
        <v>8.7236099999999997E-3</v>
      </c>
      <c r="J12">
        <v>2.8E-3</v>
      </c>
      <c r="K12">
        <f t="shared" si="3"/>
        <v>5.3759999999999994E-5</v>
      </c>
      <c r="L12">
        <v>5.5999999999999999E-3</v>
      </c>
      <c r="M12">
        <f t="shared" si="4"/>
        <v>1.26E-5</v>
      </c>
      <c r="N12">
        <f t="shared" si="5"/>
        <v>8.9220419999999998E-3</v>
      </c>
    </row>
    <row r="13" spans="1:27">
      <c r="A13" t="s">
        <v>30</v>
      </c>
      <c r="B13" t="s">
        <v>53</v>
      </c>
      <c r="C13" t="s">
        <v>54</v>
      </c>
      <c r="D13">
        <v>8.0999999999999996E-3</v>
      </c>
      <c r="E13">
        <f t="shared" si="0"/>
        <v>5.3071199999999992E-4</v>
      </c>
      <c r="F13">
        <v>2.7000000000000001E-3</v>
      </c>
      <c r="G13">
        <f t="shared" si="1"/>
        <v>8.2944000000000011E-5</v>
      </c>
      <c r="H13">
        <v>2.58E-2</v>
      </c>
      <c r="I13">
        <f t="shared" si="2"/>
        <v>9.9149399999999988E-3</v>
      </c>
      <c r="J13">
        <v>1.04E-2</v>
      </c>
      <c r="K13">
        <f t="shared" si="3"/>
        <v>1.9967999999999999E-4</v>
      </c>
      <c r="L13">
        <v>6.6E-3</v>
      </c>
      <c r="M13">
        <f t="shared" si="4"/>
        <v>1.4849999999999998E-5</v>
      </c>
      <c r="N13">
        <f t="shared" si="5"/>
        <v>1.0743126E-2</v>
      </c>
    </row>
    <row r="14" spans="1:27">
      <c r="A14" t="s">
        <v>30</v>
      </c>
      <c r="B14" t="s">
        <v>55</v>
      </c>
      <c r="C14" t="s">
        <v>56</v>
      </c>
      <c r="D14">
        <v>1.34E-2</v>
      </c>
      <c r="E14">
        <f t="shared" si="0"/>
        <v>8.7796799999999991E-4</v>
      </c>
      <c r="F14">
        <v>2.47E-2</v>
      </c>
      <c r="G14">
        <f t="shared" si="1"/>
        <v>7.5878399999999998E-4</v>
      </c>
      <c r="H14">
        <v>3.3000000000000002E-2</v>
      </c>
      <c r="I14">
        <f t="shared" si="2"/>
        <v>1.2681899999999999E-2</v>
      </c>
      <c r="J14">
        <v>1.4800000000000001E-2</v>
      </c>
      <c r="K14">
        <f t="shared" si="3"/>
        <v>2.8415999999999999E-4</v>
      </c>
      <c r="L14">
        <v>2.64E-2</v>
      </c>
      <c r="M14">
        <f t="shared" si="4"/>
        <v>5.9399999999999994E-5</v>
      </c>
      <c r="N14">
        <f t="shared" si="5"/>
        <v>1.4662211999999999E-2</v>
      </c>
    </row>
    <row r="15" spans="1:27">
      <c r="A15" t="s">
        <v>30</v>
      </c>
      <c r="B15" t="s">
        <v>57</v>
      </c>
      <c r="C15" t="s">
        <v>58</v>
      </c>
      <c r="D15">
        <v>1.1900000000000001E-2</v>
      </c>
      <c r="E15">
        <f t="shared" si="0"/>
        <v>7.7968799999999995E-4</v>
      </c>
      <c r="F15">
        <v>1.38E-2</v>
      </c>
      <c r="G15">
        <f t="shared" si="1"/>
        <v>4.2393600000000003E-4</v>
      </c>
      <c r="H15">
        <v>5.3800000000000001E-2</v>
      </c>
      <c r="I15">
        <f t="shared" si="2"/>
        <v>2.067534E-2</v>
      </c>
      <c r="J15">
        <v>1.21E-2</v>
      </c>
      <c r="K15">
        <f t="shared" si="3"/>
        <v>2.3231999999999997E-4</v>
      </c>
      <c r="L15">
        <v>2.35E-2</v>
      </c>
      <c r="M15">
        <f t="shared" si="4"/>
        <v>5.2874999999999998E-5</v>
      </c>
      <c r="N15">
        <f t="shared" si="5"/>
        <v>2.2164159000000003E-2</v>
      </c>
    </row>
    <row r="16" spans="1:27">
      <c r="A16" t="s">
        <v>30</v>
      </c>
      <c r="B16" t="s">
        <v>59</v>
      </c>
      <c r="C16" t="s">
        <v>60</v>
      </c>
      <c r="D16">
        <v>3.3999999999999998E-3</v>
      </c>
      <c r="E16">
        <f t="shared" si="0"/>
        <v>2.2276799999999998E-4</v>
      </c>
      <c r="F16">
        <v>2.8E-3</v>
      </c>
      <c r="G16">
        <f t="shared" si="1"/>
        <v>8.6015999999999998E-5</v>
      </c>
      <c r="H16">
        <v>1.04E-2</v>
      </c>
      <c r="I16">
        <f t="shared" si="2"/>
        <v>3.9967199999999996E-3</v>
      </c>
      <c r="J16">
        <v>3.8999999999999998E-3</v>
      </c>
      <c r="K16">
        <f t="shared" si="3"/>
        <v>7.4879999999999988E-5</v>
      </c>
      <c r="L16">
        <v>5.8599999999999999E-2</v>
      </c>
      <c r="M16">
        <f t="shared" si="4"/>
        <v>1.3184999999999998E-4</v>
      </c>
      <c r="N16">
        <f t="shared" si="5"/>
        <v>4.5122340000000004E-3</v>
      </c>
    </row>
    <row r="17" spans="1:21">
      <c r="A17" t="s">
        <v>30</v>
      </c>
      <c r="B17" t="s">
        <v>61</v>
      </c>
      <c r="C17" t="s">
        <v>62</v>
      </c>
      <c r="D17">
        <v>1.9099999999999999E-2</v>
      </c>
      <c r="E17">
        <f t="shared" si="0"/>
        <v>1.2514319999999998E-3</v>
      </c>
      <c r="F17">
        <v>1.4999999999999999E-2</v>
      </c>
      <c r="G17">
        <f t="shared" si="1"/>
        <v>4.6079999999999998E-4</v>
      </c>
      <c r="H17">
        <v>3.6999999999999998E-2</v>
      </c>
      <c r="I17">
        <f t="shared" si="2"/>
        <v>1.4219099999999998E-2</v>
      </c>
      <c r="J17">
        <v>1.83E-2</v>
      </c>
      <c r="K17">
        <f t="shared" si="3"/>
        <v>3.5136E-4</v>
      </c>
      <c r="L17">
        <v>2.4500000000000001E-2</v>
      </c>
      <c r="M17">
        <f t="shared" si="4"/>
        <v>5.5124999999999998E-5</v>
      </c>
      <c r="N17">
        <f t="shared" si="5"/>
        <v>1.6337816999999998E-2</v>
      </c>
    </row>
    <row r="18" spans="1:21">
      <c r="A18" s="1"/>
      <c r="D18" s="1"/>
      <c r="F18" s="1"/>
      <c r="H18" s="1"/>
      <c r="J18" s="1"/>
      <c r="L18" s="1"/>
    </row>
    <row r="19" spans="1:21">
      <c r="A19" t="s">
        <v>63</v>
      </c>
      <c r="B19" t="s">
        <v>31</v>
      </c>
      <c r="C19" t="s">
        <v>64</v>
      </c>
      <c r="D19">
        <v>5.1000000000000004E-3</v>
      </c>
      <c r="E19">
        <f t="shared" si="0"/>
        <v>3.34152E-4</v>
      </c>
      <c r="F19">
        <v>4.7999999999999996E-3</v>
      </c>
      <c r="G19">
        <f t="shared" si="1"/>
        <v>1.4745599999999999E-4</v>
      </c>
      <c r="H19">
        <v>9.7000000000000003E-3</v>
      </c>
      <c r="I19">
        <f t="shared" si="2"/>
        <v>3.72771E-3</v>
      </c>
      <c r="J19">
        <v>1.17E-2</v>
      </c>
      <c r="K19">
        <f t="shared" si="3"/>
        <v>2.2463999999999999E-4</v>
      </c>
      <c r="L19">
        <v>2.3999999999999998E-3</v>
      </c>
      <c r="M19">
        <f t="shared" si="4"/>
        <v>5.3999999999999991E-6</v>
      </c>
      <c r="N19">
        <f t="shared" si="5"/>
        <v>4.439358E-3</v>
      </c>
    </row>
    <row r="20" spans="1:21">
      <c r="A20" t="s">
        <v>63</v>
      </c>
      <c r="B20" t="s">
        <v>33</v>
      </c>
      <c r="C20" t="s">
        <v>65</v>
      </c>
      <c r="D20">
        <v>4.3E-3</v>
      </c>
      <c r="E20">
        <f t="shared" si="0"/>
        <v>2.8173599999999999E-4</v>
      </c>
      <c r="F20">
        <v>3.0999999999999999E-3</v>
      </c>
      <c r="G20">
        <f t="shared" si="1"/>
        <v>9.5231999999999999E-5</v>
      </c>
      <c r="H20">
        <v>5.4000000000000003E-3</v>
      </c>
      <c r="I20">
        <f t="shared" si="2"/>
        <v>2.07522E-3</v>
      </c>
      <c r="J20">
        <v>7.3000000000000001E-3</v>
      </c>
      <c r="K20">
        <f t="shared" si="3"/>
        <v>1.4015999999999999E-4</v>
      </c>
      <c r="L20">
        <v>1.8E-3</v>
      </c>
      <c r="M20">
        <f t="shared" si="4"/>
        <v>4.0499999999999993E-6</v>
      </c>
      <c r="N20">
        <f t="shared" si="5"/>
        <v>2.5963979999999998E-3</v>
      </c>
    </row>
    <row r="21" spans="1:21">
      <c r="A21" t="s">
        <v>63</v>
      </c>
      <c r="B21" t="s">
        <v>35</v>
      </c>
      <c r="C21" t="s">
        <v>66</v>
      </c>
      <c r="D21">
        <v>1.1999999999999999E-3</v>
      </c>
      <c r="E21">
        <f t="shared" si="0"/>
        <v>7.8623999999999984E-5</v>
      </c>
      <c r="F21">
        <v>2.0000000000000001E-4</v>
      </c>
      <c r="G21">
        <f t="shared" si="1"/>
        <v>6.1440000000000008E-6</v>
      </c>
      <c r="H21">
        <v>3.0999999999999999E-3</v>
      </c>
      <c r="I21">
        <f t="shared" si="2"/>
        <v>1.1913299999999998E-3</v>
      </c>
      <c r="J21">
        <v>2.3E-3</v>
      </c>
      <c r="K21">
        <f t="shared" si="3"/>
        <v>4.4159999999999997E-5</v>
      </c>
      <c r="L21">
        <v>5.0000000000000001E-4</v>
      </c>
      <c r="M21">
        <f t="shared" si="4"/>
        <v>1.125E-6</v>
      </c>
      <c r="N21">
        <f t="shared" si="5"/>
        <v>1.3213829999999998E-3</v>
      </c>
    </row>
    <row r="22" spans="1:21">
      <c r="A22" t="s">
        <v>63</v>
      </c>
      <c r="B22" t="s">
        <v>37</v>
      </c>
      <c r="C22" t="s">
        <v>67</v>
      </c>
      <c r="D22">
        <v>5.4000000000000003E-3</v>
      </c>
      <c r="E22">
        <f t="shared" si="0"/>
        <v>3.53808E-4</v>
      </c>
      <c r="F22">
        <v>6.1999999999999998E-3</v>
      </c>
      <c r="G22">
        <f t="shared" si="1"/>
        <v>1.90464E-4</v>
      </c>
      <c r="H22">
        <v>5.4000000000000003E-3</v>
      </c>
      <c r="I22">
        <f t="shared" si="2"/>
        <v>2.07522E-3</v>
      </c>
      <c r="J22">
        <v>1.17E-2</v>
      </c>
      <c r="K22">
        <f t="shared" si="3"/>
        <v>2.2463999999999999E-4</v>
      </c>
      <c r="L22">
        <v>1.5E-3</v>
      </c>
      <c r="M22">
        <f t="shared" si="4"/>
        <v>3.3749999999999999E-6</v>
      </c>
      <c r="N22">
        <f t="shared" si="5"/>
        <v>2.847507E-3</v>
      </c>
      <c r="P22" s="1"/>
      <c r="Q22" s="1"/>
      <c r="R22" s="1"/>
      <c r="S22" s="1"/>
      <c r="T22" s="1"/>
      <c r="U22" s="1"/>
    </row>
    <row r="23" spans="1:21">
      <c r="A23" t="s">
        <v>63</v>
      </c>
      <c r="B23" t="s">
        <v>39</v>
      </c>
      <c r="C23" t="s">
        <v>68</v>
      </c>
      <c r="D23">
        <v>2.0999999999999999E-3</v>
      </c>
      <c r="E23">
        <f t="shared" si="0"/>
        <v>1.3759199999999999E-4</v>
      </c>
      <c r="F23">
        <v>4.1999999999999997E-3</v>
      </c>
      <c r="G23">
        <f t="shared" si="1"/>
        <v>1.2902399999999999E-4</v>
      </c>
      <c r="H23">
        <v>1.0500000000000001E-2</v>
      </c>
      <c r="I23">
        <f t="shared" si="2"/>
        <v>4.0351500000000004E-3</v>
      </c>
      <c r="J23">
        <v>7.6E-3</v>
      </c>
      <c r="K23">
        <f t="shared" si="3"/>
        <v>1.4591999999999999E-4</v>
      </c>
      <c r="L23">
        <v>3.5999999999999999E-3</v>
      </c>
      <c r="M23">
        <f t="shared" si="4"/>
        <v>8.0999999999999987E-6</v>
      </c>
      <c r="N23">
        <f t="shared" si="5"/>
        <v>4.4557859999999998E-3</v>
      </c>
    </row>
    <row r="24" spans="1:21">
      <c r="A24" t="s">
        <v>63</v>
      </c>
      <c r="B24" t="s">
        <v>41</v>
      </c>
      <c r="C24" t="s">
        <v>69</v>
      </c>
      <c r="D24">
        <v>3.0999999999999999E-3</v>
      </c>
      <c r="E24">
        <f t="shared" si="0"/>
        <v>2.0311199999999998E-4</v>
      </c>
      <c r="F24">
        <v>1.8E-3</v>
      </c>
      <c r="G24">
        <f t="shared" si="1"/>
        <v>5.5296E-5</v>
      </c>
      <c r="H24">
        <v>9.7000000000000003E-3</v>
      </c>
      <c r="I24">
        <f t="shared" si="2"/>
        <v>3.72771E-3</v>
      </c>
      <c r="J24">
        <v>7.7000000000000002E-3</v>
      </c>
      <c r="K24">
        <f t="shared" si="3"/>
        <v>1.4783999999999999E-4</v>
      </c>
      <c r="L24">
        <v>2.2000000000000001E-3</v>
      </c>
      <c r="M24">
        <f t="shared" si="4"/>
        <v>4.95E-6</v>
      </c>
      <c r="N24">
        <f t="shared" si="5"/>
        <v>4.1389080000000002E-3</v>
      </c>
      <c r="O24" s="1"/>
      <c r="P24" s="1"/>
      <c r="Q24" s="1"/>
      <c r="R24" s="1"/>
      <c r="S24" s="1"/>
      <c r="T24" s="1"/>
      <c r="U24" s="1"/>
    </row>
    <row r="25" spans="1:21">
      <c r="A25" t="s">
        <v>63</v>
      </c>
      <c r="B25" t="s">
        <v>43</v>
      </c>
      <c r="C25" t="s">
        <v>70</v>
      </c>
      <c r="D25">
        <v>1.1999999999999999E-3</v>
      </c>
      <c r="E25">
        <f t="shared" si="0"/>
        <v>7.8623999999999984E-5</v>
      </c>
      <c r="F25">
        <v>2.0000000000000001E-4</v>
      </c>
      <c r="G25">
        <f t="shared" si="1"/>
        <v>6.1440000000000008E-6</v>
      </c>
      <c r="H25">
        <v>6.3E-3</v>
      </c>
      <c r="I25">
        <f t="shared" si="2"/>
        <v>2.4210899999999999E-3</v>
      </c>
      <c r="J25">
        <v>2.5999999999999999E-3</v>
      </c>
      <c r="K25">
        <f t="shared" si="3"/>
        <v>4.9919999999999996E-5</v>
      </c>
      <c r="L25">
        <v>2.8E-3</v>
      </c>
      <c r="M25">
        <f t="shared" si="4"/>
        <v>6.2999999999999998E-6</v>
      </c>
      <c r="N25">
        <f t="shared" si="5"/>
        <v>2.5620779999999998E-3</v>
      </c>
    </row>
    <row r="26" spans="1:21">
      <c r="A26" t="s">
        <v>63</v>
      </c>
      <c r="B26" t="s">
        <v>45</v>
      </c>
      <c r="C26" t="s">
        <v>71</v>
      </c>
      <c r="D26">
        <v>3.7000000000000002E-3</v>
      </c>
      <c r="E26">
        <f t="shared" si="0"/>
        <v>2.4242399999999998E-4</v>
      </c>
      <c r="F26">
        <v>4.4000000000000003E-3</v>
      </c>
      <c r="G26">
        <f t="shared" si="1"/>
        <v>1.3516800000000002E-4</v>
      </c>
      <c r="H26">
        <v>9.4000000000000004E-3</v>
      </c>
      <c r="I26">
        <f t="shared" si="2"/>
        <v>3.6124199999999999E-3</v>
      </c>
      <c r="J26">
        <v>9.4999999999999998E-3</v>
      </c>
      <c r="K26">
        <f t="shared" si="3"/>
        <v>1.8239999999999999E-4</v>
      </c>
      <c r="L26">
        <v>4.5999999999999999E-3</v>
      </c>
      <c r="M26">
        <f t="shared" si="4"/>
        <v>1.0349999999999999E-5</v>
      </c>
      <c r="N26">
        <f t="shared" si="5"/>
        <v>4.1827620000000005E-3</v>
      </c>
    </row>
    <row r="27" spans="1:21">
      <c r="A27" t="s">
        <v>63</v>
      </c>
      <c r="B27" t="s">
        <v>47</v>
      </c>
      <c r="C27" t="s">
        <v>72</v>
      </c>
      <c r="D27">
        <v>2.3E-3</v>
      </c>
      <c r="E27">
        <f t="shared" si="0"/>
        <v>1.50696E-4</v>
      </c>
      <c r="F27">
        <v>2.5000000000000001E-3</v>
      </c>
      <c r="G27">
        <f t="shared" si="1"/>
        <v>7.680000000000001E-5</v>
      </c>
      <c r="H27">
        <v>7.0000000000000001E-3</v>
      </c>
      <c r="I27">
        <f t="shared" si="2"/>
        <v>2.6901E-3</v>
      </c>
      <c r="J27">
        <v>5.5999999999999999E-3</v>
      </c>
      <c r="K27">
        <f t="shared" si="3"/>
        <v>1.0751999999999999E-4</v>
      </c>
      <c r="L27">
        <v>1.1999999999999999E-3</v>
      </c>
      <c r="M27">
        <f t="shared" si="4"/>
        <v>2.6999999999999996E-6</v>
      </c>
      <c r="N27">
        <f t="shared" si="5"/>
        <v>3.0278159999999996E-3</v>
      </c>
    </row>
    <row r="28" spans="1:21">
      <c r="A28" t="s">
        <v>63</v>
      </c>
      <c r="B28" t="s">
        <v>49</v>
      </c>
      <c r="C28" t="s">
        <v>73</v>
      </c>
      <c r="D28">
        <v>2.8999999999999998E-3</v>
      </c>
      <c r="E28">
        <f t="shared" si="0"/>
        <v>1.9000799999999997E-4</v>
      </c>
      <c r="F28">
        <v>2.3E-3</v>
      </c>
      <c r="G28">
        <f t="shared" si="1"/>
        <v>7.0655999999999996E-5</v>
      </c>
      <c r="H28">
        <v>9.1000000000000004E-3</v>
      </c>
      <c r="I28">
        <f t="shared" si="2"/>
        <v>3.4971299999999998E-3</v>
      </c>
      <c r="J28">
        <v>5.4000000000000003E-3</v>
      </c>
      <c r="K28">
        <f t="shared" si="3"/>
        <v>1.0368E-4</v>
      </c>
      <c r="L28">
        <v>1.6999999999999999E-3</v>
      </c>
      <c r="M28">
        <f t="shared" si="4"/>
        <v>3.8249999999999998E-6</v>
      </c>
      <c r="N28">
        <f t="shared" si="5"/>
        <v>3.8652989999999996E-3</v>
      </c>
    </row>
    <row r="29" spans="1:21">
      <c r="A29" t="s">
        <v>63</v>
      </c>
      <c r="B29" t="s">
        <v>51</v>
      </c>
      <c r="C29" t="s">
        <v>74</v>
      </c>
      <c r="D29">
        <v>2.0000000000000001E-4</v>
      </c>
      <c r="E29">
        <f t="shared" si="0"/>
        <v>1.3104E-5</v>
      </c>
      <c r="F29">
        <v>1E-4</v>
      </c>
      <c r="G29">
        <f t="shared" si="1"/>
        <v>3.0720000000000004E-6</v>
      </c>
      <c r="H29">
        <v>6.1999999999999998E-3</v>
      </c>
      <c r="I29">
        <f t="shared" si="2"/>
        <v>2.3826599999999996E-3</v>
      </c>
      <c r="J29">
        <v>1.1000000000000001E-3</v>
      </c>
      <c r="K29">
        <f t="shared" si="3"/>
        <v>2.1120000000000001E-5</v>
      </c>
      <c r="L29">
        <v>1.8E-3</v>
      </c>
      <c r="M29">
        <f t="shared" si="4"/>
        <v>4.0499999999999993E-6</v>
      </c>
      <c r="N29">
        <f t="shared" si="5"/>
        <v>2.4240059999999994E-3</v>
      </c>
    </row>
    <row r="30" spans="1:21">
      <c r="A30" t="s">
        <v>63</v>
      </c>
      <c r="B30" t="s">
        <v>53</v>
      </c>
      <c r="C30" t="s">
        <v>75</v>
      </c>
      <c r="D30">
        <v>3.5999999999999999E-3</v>
      </c>
      <c r="E30">
        <f t="shared" si="0"/>
        <v>2.3587199999999998E-4</v>
      </c>
      <c r="F30">
        <v>3.8999999999999998E-3</v>
      </c>
      <c r="G30">
        <f t="shared" si="1"/>
        <v>1.19808E-4</v>
      </c>
      <c r="H30">
        <v>6.0000000000000001E-3</v>
      </c>
      <c r="I30">
        <f t="shared" si="2"/>
        <v>2.3057999999999998E-3</v>
      </c>
      <c r="J30">
        <v>6.1000000000000004E-3</v>
      </c>
      <c r="K30">
        <f t="shared" si="3"/>
        <v>1.1712E-4</v>
      </c>
      <c r="L30">
        <v>5.0000000000000001E-4</v>
      </c>
      <c r="M30">
        <f t="shared" si="4"/>
        <v>1.125E-6</v>
      </c>
      <c r="N30">
        <f t="shared" si="5"/>
        <v>2.7797249999999998E-3</v>
      </c>
    </row>
    <row r="31" spans="1:21">
      <c r="A31" t="s">
        <v>63</v>
      </c>
      <c r="B31" t="s">
        <v>55</v>
      </c>
      <c r="C31" t="s">
        <v>76</v>
      </c>
      <c r="D31">
        <v>2E-3</v>
      </c>
      <c r="E31">
        <f t="shared" si="0"/>
        <v>1.3103999999999999E-4</v>
      </c>
      <c r="F31">
        <v>0.12809999999999999</v>
      </c>
      <c r="G31">
        <f t="shared" si="1"/>
        <v>3.9352319999999994E-3</v>
      </c>
      <c r="H31">
        <v>3.2000000000000002E-3</v>
      </c>
      <c r="I31">
        <f t="shared" si="2"/>
        <v>1.2297599999999999E-3</v>
      </c>
      <c r="J31">
        <v>2.7000000000000001E-3</v>
      </c>
      <c r="K31">
        <f t="shared" si="3"/>
        <v>5.1839999999999998E-5</v>
      </c>
      <c r="L31">
        <v>1.6999999999999999E-3</v>
      </c>
      <c r="M31">
        <f t="shared" si="4"/>
        <v>3.8249999999999998E-6</v>
      </c>
      <c r="N31">
        <f t="shared" si="5"/>
        <v>5.351696999999999E-3</v>
      </c>
    </row>
    <row r="32" spans="1:21">
      <c r="A32" t="s">
        <v>63</v>
      </c>
      <c r="B32" t="s">
        <v>57</v>
      </c>
      <c r="C32" t="s">
        <v>77</v>
      </c>
      <c r="D32">
        <v>3.5999999999999999E-3</v>
      </c>
      <c r="E32">
        <f t="shared" si="0"/>
        <v>2.3587199999999998E-4</v>
      </c>
      <c r="F32">
        <v>3.39E-2</v>
      </c>
      <c r="G32">
        <f t="shared" si="1"/>
        <v>1.041408E-3</v>
      </c>
      <c r="H32">
        <v>1.0500000000000001E-2</v>
      </c>
      <c r="I32">
        <f t="shared" si="2"/>
        <v>4.0351500000000004E-3</v>
      </c>
      <c r="J32">
        <v>8.0000000000000002E-3</v>
      </c>
      <c r="K32">
        <f t="shared" si="3"/>
        <v>1.5359999999999999E-4</v>
      </c>
      <c r="L32">
        <v>4.0000000000000001E-3</v>
      </c>
      <c r="M32">
        <f t="shared" si="4"/>
        <v>9.0000000000000002E-6</v>
      </c>
      <c r="N32">
        <f t="shared" si="5"/>
        <v>5.4750300000000005E-3</v>
      </c>
    </row>
    <row r="33" spans="1:14">
      <c r="A33" t="s">
        <v>63</v>
      </c>
      <c r="B33" t="s">
        <v>59</v>
      </c>
      <c r="C33" t="s">
        <v>78</v>
      </c>
      <c r="D33">
        <v>8.0000000000000004E-4</v>
      </c>
      <c r="E33">
        <f t="shared" si="0"/>
        <v>5.2416000000000001E-5</v>
      </c>
      <c r="F33">
        <v>5.4999999999999997E-3</v>
      </c>
      <c r="G33">
        <f t="shared" si="1"/>
        <v>1.6895999999999998E-4</v>
      </c>
      <c r="H33">
        <v>3.0999999999999999E-3</v>
      </c>
      <c r="I33">
        <f t="shared" si="2"/>
        <v>1.1913299999999998E-3</v>
      </c>
      <c r="J33">
        <v>1.2999999999999999E-3</v>
      </c>
      <c r="K33">
        <f t="shared" si="3"/>
        <v>2.4959999999999998E-5</v>
      </c>
      <c r="L33">
        <v>2.9999999999999997E-4</v>
      </c>
      <c r="M33">
        <f t="shared" si="4"/>
        <v>6.7499999999999989E-7</v>
      </c>
      <c r="N33">
        <f t="shared" si="5"/>
        <v>1.4383409999999997E-3</v>
      </c>
    </row>
    <row r="34" spans="1:14">
      <c r="A34" t="s">
        <v>63</v>
      </c>
      <c r="B34" t="s">
        <v>61</v>
      </c>
      <c r="C34" t="s">
        <v>79</v>
      </c>
      <c r="D34">
        <v>6.8999999999999999E-3</v>
      </c>
      <c r="E34">
        <f t="shared" si="0"/>
        <v>4.5208799999999996E-4</v>
      </c>
      <c r="F34">
        <v>0.1487</v>
      </c>
      <c r="G34">
        <f t="shared" si="1"/>
        <v>4.5680640000000002E-3</v>
      </c>
      <c r="H34">
        <v>5.0000000000000001E-3</v>
      </c>
      <c r="I34">
        <f t="shared" si="2"/>
        <v>1.9214999999999998E-3</v>
      </c>
      <c r="J34">
        <v>6.7000000000000002E-3</v>
      </c>
      <c r="K34">
        <f t="shared" si="3"/>
        <v>1.2863999999999999E-4</v>
      </c>
      <c r="L34">
        <v>8.9999999999999998E-4</v>
      </c>
      <c r="M34">
        <f t="shared" si="4"/>
        <v>2.0249999999999997E-6</v>
      </c>
      <c r="N34">
        <f t="shared" si="5"/>
        <v>7.0723169999999998E-3</v>
      </c>
    </row>
    <row r="35" spans="1:14">
      <c r="A35" s="1"/>
      <c r="D35" s="1"/>
      <c r="F35" s="1"/>
      <c r="H35" s="1"/>
      <c r="J35" s="1"/>
      <c r="L35" s="1"/>
    </row>
    <row r="36" spans="1:14">
      <c r="A36" t="s">
        <v>80</v>
      </c>
      <c r="B36" t="s">
        <v>31</v>
      </c>
      <c r="C36" t="s">
        <v>81</v>
      </c>
      <c r="D36">
        <v>2.6499999999999999E-2</v>
      </c>
      <c r="E36">
        <f t="shared" si="0"/>
        <v>1.7362799999999998E-3</v>
      </c>
      <c r="F36">
        <v>7.4000000000000003E-3</v>
      </c>
      <c r="G36">
        <f t="shared" si="1"/>
        <v>2.27328E-4</v>
      </c>
      <c r="H36">
        <v>1.2E-2</v>
      </c>
      <c r="I36">
        <f t="shared" si="2"/>
        <v>4.6115999999999996E-3</v>
      </c>
      <c r="J36">
        <v>2.1899999999999999E-2</v>
      </c>
      <c r="K36">
        <f t="shared" si="3"/>
        <v>4.2047999999999993E-4</v>
      </c>
      <c r="L36">
        <v>2.8E-3</v>
      </c>
      <c r="M36">
        <f t="shared" si="4"/>
        <v>6.2999999999999998E-6</v>
      </c>
      <c r="N36">
        <f t="shared" si="5"/>
        <v>7.0019879999999989E-3</v>
      </c>
    </row>
    <row r="37" spans="1:14">
      <c r="A37" t="s">
        <v>80</v>
      </c>
      <c r="B37" t="s">
        <v>33</v>
      </c>
      <c r="C37" t="s">
        <v>82</v>
      </c>
      <c r="D37">
        <v>1.6500000000000001E-2</v>
      </c>
      <c r="E37">
        <f t="shared" si="0"/>
        <v>1.0810799999999999E-3</v>
      </c>
      <c r="F37">
        <v>3.5999999999999999E-3</v>
      </c>
      <c r="G37">
        <f t="shared" si="1"/>
        <v>1.10592E-4</v>
      </c>
      <c r="H37">
        <v>7.4999999999999997E-3</v>
      </c>
      <c r="I37">
        <f t="shared" si="2"/>
        <v>2.8822499999999998E-3</v>
      </c>
      <c r="J37">
        <v>1.2800000000000001E-2</v>
      </c>
      <c r="K37">
        <f t="shared" si="3"/>
        <v>2.4575999999999998E-4</v>
      </c>
      <c r="L37">
        <v>1.8E-3</v>
      </c>
      <c r="M37">
        <f t="shared" si="4"/>
        <v>4.0499999999999993E-6</v>
      </c>
      <c r="N37">
        <f t="shared" si="5"/>
        <v>4.3237320000000003E-3</v>
      </c>
    </row>
    <row r="38" spans="1:14">
      <c r="A38" t="s">
        <v>80</v>
      </c>
      <c r="B38" t="s">
        <v>35</v>
      </c>
      <c r="C38" t="s">
        <v>83</v>
      </c>
      <c r="D38">
        <v>6.7299999999999999E-2</v>
      </c>
      <c r="E38">
        <f t="shared" si="0"/>
        <v>4.4094959999999997E-3</v>
      </c>
      <c r="F38">
        <v>4.7999999999999996E-3</v>
      </c>
      <c r="G38">
        <f t="shared" si="1"/>
        <v>1.4745599999999999E-4</v>
      </c>
      <c r="H38">
        <v>2.8E-3</v>
      </c>
      <c r="I38">
        <f t="shared" si="2"/>
        <v>1.0760399999999999E-3</v>
      </c>
      <c r="J38">
        <v>1.66E-2</v>
      </c>
      <c r="K38">
        <f t="shared" si="3"/>
        <v>3.1871999999999998E-4</v>
      </c>
      <c r="L38">
        <v>2.0999999999999999E-3</v>
      </c>
      <c r="M38">
        <f t="shared" si="4"/>
        <v>4.7249999999999997E-6</v>
      </c>
      <c r="N38">
        <f t="shared" si="5"/>
        <v>5.9564369999999993E-3</v>
      </c>
    </row>
    <row r="39" spans="1:14">
      <c r="A39" t="s">
        <v>80</v>
      </c>
      <c r="B39" t="s">
        <v>37</v>
      </c>
      <c r="C39" t="s">
        <v>84</v>
      </c>
      <c r="D39">
        <v>1.9E-2</v>
      </c>
      <c r="E39">
        <f t="shared" si="0"/>
        <v>1.2448799999999999E-3</v>
      </c>
      <c r="F39">
        <v>4.5999999999999999E-3</v>
      </c>
      <c r="G39">
        <f t="shared" si="1"/>
        <v>1.4131199999999999E-4</v>
      </c>
      <c r="H39">
        <v>5.8999999999999999E-3</v>
      </c>
      <c r="I39">
        <f t="shared" si="2"/>
        <v>2.2673699999999999E-3</v>
      </c>
      <c r="J39">
        <v>1.6500000000000001E-2</v>
      </c>
      <c r="K39">
        <f t="shared" si="3"/>
        <v>3.168E-4</v>
      </c>
      <c r="L39">
        <v>1.6000000000000001E-3</v>
      </c>
      <c r="M39">
        <f t="shared" si="4"/>
        <v>3.5999999999999998E-6</v>
      </c>
      <c r="N39">
        <f t="shared" si="5"/>
        <v>3.9739620000000002E-3</v>
      </c>
    </row>
    <row r="40" spans="1:14">
      <c r="A40" t="s">
        <v>80</v>
      </c>
      <c r="B40" t="s">
        <v>39</v>
      </c>
      <c r="C40" t="s">
        <v>85</v>
      </c>
      <c r="D40">
        <v>2.4799999999999999E-2</v>
      </c>
      <c r="E40">
        <f t="shared" si="0"/>
        <v>1.6248959999999998E-3</v>
      </c>
      <c r="F40">
        <v>1.3599999999999999E-2</v>
      </c>
      <c r="G40">
        <f t="shared" si="1"/>
        <v>4.17792E-4</v>
      </c>
      <c r="H40">
        <v>2.1000000000000001E-2</v>
      </c>
      <c r="I40">
        <f t="shared" si="2"/>
        <v>8.0703000000000007E-3</v>
      </c>
      <c r="J40">
        <v>2.29E-2</v>
      </c>
      <c r="K40">
        <f t="shared" si="3"/>
        <v>4.3967999999999996E-4</v>
      </c>
      <c r="L40">
        <v>5.3E-3</v>
      </c>
      <c r="M40">
        <f t="shared" si="4"/>
        <v>1.1924999999999998E-5</v>
      </c>
      <c r="N40">
        <f t="shared" si="5"/>
        <v>1.0564592999999999E-2</v>
      </c>
    </row>
    <row r="41" spans="1:14">
      <c r="A41" t="s">
        <v>80</v>
      </c>
      <c r="B41" t="s">
        <v>41</v>
      </c>
      <c r="C41" t="s">
        <v>86</v>
      </c>
      <c r="D41">
        <v>1.83E-2</v>
      </c>
      <c r="E41">
        <f t="shared" si="0"/>
        <v>1.199016E-3</v>
      </c>
      <c r="F41">
        <v>6.1000000000000004E-3</v>
      </c>
      <c r="G41">
        <f t="shared" si="1"/>
        <v>1.8739200000000001E-4</v>
      </c>
      <c r="H41">
        <v>1.44E-2</v>
      </c>
      <c r="I41">
        <f t="shared" si="2"/>
        <v>5.5339199999999995E-3</v>
      </c>
      <c r="J41">
        <v>1.7600000000000001E-2</v>
      </c>
      <c r="K41">
        <f t="shared" si="3"/>
        <v>3.3792000000000002E-4</v>
      </c>
      <c r="L41">
        <v>5.9999999999999995E-4</v>
      </c>
      <c r="M41">
        <f t="shared" si="4"/>
        <v>1.3499999999999998E-6</v>
      </c>
      <c r="N41">
        <f t="shared" si="5"/>
        <v>7.2595979999999999E-3</v>
      </c>
    </row>
    <row r="42" spans="1:14">
      <c r="A42" t="s">
        <v>80</v>
      </c>
      <c r="B42" t="s">
        <v>43</v>
      </c>
      <c r="C42" t="s">
        <v>87</v>
      </c>
      <c r="D42">
        <v>4.4699999999999997E-2</v>
      </c>
      <c r="E42">
        <f t="shared" si="0"/>
        <v>2.9287439999999996E-3</v>
      </c>
      <c r="F42">
        <v>4.8999999999999998E-3</v>
      </c>
      <c r="G42">
        <f t="shared" si="1"/>
        <v>1.5052800000000001E-4</v>
      </c>
      <c r="H42">
        <v>7.6E-3</v>
      </c>
      <c r="I42">
        <f t="shared" si="2"/>
        <v>2.9206799999999997E-3</v>
      </c>
      <c r="J42">
        <v>1.29E-2</v>
      </c>
      <c r="K42">
        <f t="shared" si="3"/>
        <v>2.4767999999999996E-4</v>
      </c>
      <c r="L42">
        <v>4.3E-3</v>
      </c>
      <c r="M42">
        <f t="shared" si="4"/>
        <v>9.6749999999999997E-6</v>
      </c>
      <c r="N42">
        <f t="shared" si="5"/>
        <v>6.2573069999999993E-3</v>
      </c>
    </row>
    <row r="43" spans="1:14">
      <c r="A43" t="s">
        <v>80</v>
      </c>
      <c r="B43" t="s">
        <v>45</v>
      </c>
      <c r="C43" t="s">
        <v>88</v>
      </c>
      <c r="D43">
        <v>2.2599999999999999E-2</v>
      </c>
      <c r="E43">
        <f t="shared" si="0"/>
        <v>1.4807519999999999E-3</v>
      </c>
      <c r="F43">
        <v>1.03E-2</v>
      </c>
      <c r="G43">
        <f t="shared" si="1"/>
        <v>3.1641600000000003E-4</v>
      </c>
      <c r="H43">
        <v>2.01E-2</v>
      </c>
      <c r="I43">
        <f t="shared" si="2"/>
        <v>7.7244299999999991E-3</v>
      </c>
      <c r="J43">
        <v>2.0500000000000001E-2</v>
      </c>
      <c r="K43">
        <f t="shared" si="3"/>
        <v>3.9359999999999997E-4</v>
      </c>
      <c r="L43">
        <v>2.5999999999999999E-3</v>
      </c>
      <c r="M43">
        <f t="shared" si="4"/>
        <v>5.849999999999999E-6</v>
      </c>
      <c r="N43">
        <f t="shared" si="5"/>
        <v>9.9210479999999983E-3</v>
      </c>
    </row>
    <row r="44" spans="1:14">
      <c r="A44" t="s">
        <v>80</v>
      </c>
      <c r="B44" t="s">
        <v>47</v>
      </c>
      <c r="C44" t="s">
        <v>89</v>
      </c>
      <c r="D44">
        <v>2.3099999999999999E-2</v>
      </c>
      <c r="E44">
        <f t="shared" si="0"/>
        <v>1.5135119999999998E-3</v>
      </c>
      <c r="F44">
        <v>5.4999999999999997E-3</v>
      </c>
      <c r="G44">
        <f t="shared" si="1"/>
        <v>1.6895999999999998E-4</v>
      </c>
      <c r="H44">
        <v>8.6999999999999994E-3</v>
      </c>
      <c r="I44">
        <f t="shared" si="2"/>
        <v>3.3434099999999994E-3</v>
      </c>
      <c r="J44">
        <v>2.0199999999999999E-2</v>
      </c>
      <c r="K44">
        <f t="shared" si="3"/>
        <v>3.8783999999999997E-4</v>
      </c>
      <c r="L44">
        <v>1.6999999999999999E-3</v>
      </c>
      <c r="M44">
        <f t="shared" si="4"/>
        <v>3.8249999999999998E-6</v>
      </c>
      <c r="N44">
        <f t="shared" si="5"/>
        <v>5.4175469999999991E-3</v>
      </c>
    </row>
    <row r="45" spans="1:14">
      <c r="A45" t="s">
        <v>80</v>
      </c>
      <c r="B45" t="s">
        <v>49</v>
      </c>
      <c r="C45" t="s">
        <v>90</v>
      </c>
      <c r="D45">
        <v>2.5399999999999999E-2</v>
      </c>
      <c r="E45">
        <f t="shared" si="0"/>
        <v>1.6642079999999997E-3</v>
      </c>
      <c r="F45">
        <v>2.8999999999999998E-3</v>
      </c>
      <c r="G45">
        <f t="shared" si="1"/>
        <v>8.9087999999999998E-5</v>
      </c>
      <c r="H45">
        <v>8.0000000000000002E-3</v>
      </c>
      <c r="I45">
        <f t="shared" si="2"/>
        <v>3.0743999999999997E-3</v>
      </c>
      <c r="J45">
        <v>1.8200000000000001E-2</v>
      </c>
      <c r="K45">
        <f t="shared" si="3"/>
        <v>3.4943999999999996E-4</v>
      </c>
      <c r="L45">
        <v>1.8E-3</v>
      </c>
      <c r="M45">
        <f t="shared" si="4"/>
        <v>4.0499999999999993E-6</v>
      </c>
      <c r="N45">
        <f t="shared" si="5"/>
        <v>5.181186E-3</v>
      </c>
    </row>
    <row r="46" spans="1:14">
      <c r="A46" t="s">
        <v>80</v>
      </c>
      <c r="B46" t="s">
        <v>51</v>
      </c>
      <c r="C46" t="s">
        <v>91</v>
      </c>
      <c r="D46">
        <v>4.9000000000000002E-2</v>
      </c>
      <c r="E46">
        <f t="shared" si="0"/>
        <v>3.2104799999999999E-3</v>
      </c>
      <c r="F46">
        <v>2E-3</v>
      </c>
      <c r="G46">
        <f t="shared" si="1"/>
        <v>6.1440000000000008E-5</v>
      </c>
      <c r="H46">
        <v>2.3E-3</v>
      </c>
      <c r="I46">
        <f t="shared" si="2"/>
        <v>8.8388999999999991E-4</v>
      </c>
      <c r="J46">
        <v>1.3299999999999999E-2</v>
      </c>
      <c r="K46">
        <f t="shared" si="3"/>
        <v>2.5535999999999994E-4</v>
      </c>
      <c r="L46">
        <v>1.6000000000000001E-3</v>
      </c>
      <c r="M46">
        <f t="shared" si="4"/>
        <v>3.5999999999999998E-6</v>
      </c>
      <c r="N46">
        <f t="shared" si="5"/>
        <v>4.4147699999999993E-3</v>
      </c>
    </row>
    <row r="47" spans="1:14">
      <c r="A47" t="s">
        <v>80</v>
      </c>
      <c r="B47" t="s">
        <v>53</v>
      </c>
      <c r="C47" t="s">
        <v>92</v>
      </c>
      <c r="D47">
        <v>2.3099999999999999E-2</v>
      </c>
      <c r="E47">
        <f t="shared" si="0"/>
        <v>1.5135119999999998E-3</v>
      </c>
      <c r="F47">
        <v>4.1000000000000003E-3</v>
      </c>
      <c r="G47">
        <f t="shared" si="1"/>
        <v>1.25952E-4</v>
      </c>
      <c r="H47">
        <v>8.2000000000000007E-3</v>
      </c>
      <c r="I47">
        <f t="shared" si="2"/>
        <v>3.1512599999999999E-3</v>
      </c>
      <c r="J47">
        <v>1.9599999999999999E-2</v>
      </c>
      <c r="K47">
        <f t="shared" si="3"/>
        <v>3.7631999999999997E-4</v>
      </c>
      <c r="L47">
        <v>2.3E-3</v>
      </c>
      <c r="M47">
        <f t="shared" si="4"/>
        <v>5.1749999999999996E-6</v>
      </c>
      <c r="N47">
        <f t="shared" si="5"/>
        <v>5.1722189999999996E-3</v>
      </c>
    </row>
    <row r="48" spans="1:14">
      <c r="A48" t="s">
        <v>80</v>
      </c>
      <c r="B48" t="s">
        <v>55</v>
      </c>
      <c r="C48" t="s">
        <v>93</v>
      </c>
      <c r="D48">
        <v>2.29E-2</v>
      </c>
      <c r="E48">
        <f t="shared" si="0"/>
        <v>1.500408E-3</v>
      </c>
      <c r="F48">
        <f>0.2116</f>
        <v>0.21160000000000001</v>
      </c>
      <c r="G48">
        <f t="shared" si="1"/>
        <v>6.5003520000000009E-3</v>
      </c>
      <c r="H48">
        <v>3.5000000000000001E-3</v>
      </c>
      <c r="I48">
        <f t="shared" si="2"/>
        <v>1.34505E-3</v>
      </c>
      <c r="J48">
        <v>1.11E-2</v>
      </c>
      <c r="K48">
        <f t="shared" si="3"/>
        <v>2.1311999999999999E-4</v>
      </c>
      <c r="L48">
        <v>2E-3</v>
      </c>
      <c r="M48">
        <f t="shared" si="4"/>
        <v>4.5000000000000001E-6</v>
      </c>
      <c r="N48">
        <f t="shared" si="5"/>
        <v>9.5634300000000012E-3</v>
      </c>
    </row>
    <row r="49" spans="1:14">
      <c r="A49" t="s">
        <v>80</v>
      </c>
      <c r="B49" t="s">
        <v>57</v>
      </c>
      <c r="C49" t="s">
        <v>94</v>
      </c>
      <c r="D49">
        <v>2.3400000000000001E-2</v>
      </c>
      <c r="E49">
        <f t="shared" si="0"/>
        <v>1.5331679999999999E-3</v>
      </c>
      <c r="F49">
        <v>5.1200000000000002E-2</v>
      </c>
      <c r="G49">
        <f t="shared" si="1"/>
        <v>1.5728640000000002E-3</v>
      </c>
      <c r="H49">
        <v>7.0000000000000001E-3</v>
      </c>
      <c r="I49">
        <f t="shared" si="2"/>
        <v>2.6901E-3</v>
      </c>
      <c r="J49">
        <v>2.0799999999999999E-2</v>
      </c>
      <c r="K49">
        <f t="shared" si="3"/>
        <v>3.9935999999999997E-4</v>
      </c>
      <c r="L49">
        <v>4.1000000000000003E-3</v>
      </c>
      <c r="M49">
        <f t="shared" si="4"/>
        <v>9.2250000000000006E-6</v>
      </c>
      <c r="N49">
        <f t="shared" si="5"/>
        <v>6.2047169999999994E-3</v>
      </c>
    </row>
    <row r="50" spans="1:14">
      <c r="A50" t="s">
        <v>80</v>
      </c>
      <c r="B50" t="s">
        <v>59</v>
      </c>
      <c r="C50" t="s">
        <v>95</v>
      </c>
      <c r="D50">
        <v>3.8199999999999998E-2</v>
      </c>
      <c r="E50">
        <f t="shared" si="0"/>
        <v>2.5028639999999996E-3</v>
      </c>
      <c r="F50">
        <v>2.6599999999999999E-2</v>
      </c>
      <c r="G50">
        <f t="shared" si="1"/>
        <v>8.1715200000000003E-4</v>
      </c>
      <c r="H50">
        <v>1.1000000000000001E-3</v>
      </c>
      <c r="I50">
        <f t="shared" si="2"/>
        <v>4.2273000000000001E-4</v>
      </c>
      <c r="J50">
        <v>7.4000000000000003E-3</v>
      </c>
      <c r="K50">
        <f t="shared" si="3"/>
        <v>1.4207999999999999E-4</v>
      </c>
      <c r="L50">
        <v>1.1000000000000001E-3</v>
      </c>
      <c r="M50">
        <f t="shared" si="4"/>
        <v>2.475E-6</v>
      </c>
      <c r="N50">
        <f t="shared" si="5"/>
        <v>3.8873009999999997E-3</v>
      </c>
    </row>
    <row r="51" spans="1:14">
      <c r="A51" t="s">
        <v>80</v>
      </c>
      <c r="B51" t="s">
        <v>61</v>
      </c>
      <c r="C51" t="s">
        <v>96</v>
      </c>
      <c r="D51">
        <v>2.6700000000000002E-2</v>
      </c>
      <c r="E51">
        <f t="shared" si="0"/>
        <v>1.7493839999999999E-3</v>
      </c>
      <c r="F51">
        <v>0.1043</v>
      </c>
      <c r="G51">
        <f t="shared" si="1"/>
        <v>3.204096E-3</v>
      </c>
      <c r="H51">
        <v>7.7000000000000002E-3</v>
      </c>
      <c r="I51">
        <f t="shared" si="2"/>
        <v>2.95911E-3</v>
      </c>
      <c r="J51">
        <v>1.18E-2</v>
      </c>
      <c r="K51">
        <f t="shared" si="3"/>
        <v>2.2655999999999997E-4</v>
      </c>
      <c r="L51">
        <v>2E-3</v>
      </c>
      <c r="M51">
        <f t="shared" si="4"/>
        <v>4.5000000000000001E-6</v>
      </c>
      <c r="N51">
        <f t="shared" si="5"/>
        <v>8.1436500000000005E-3</v>
      </c>
    </row>
    <row r="52" spans="1:14">
      <c r="A52" s="1"/>
      <c r="D52" s="1"/>
      <c r="F52" s="1"/>
      <c r="H52" s="1"/>
      <c r="J52" s="1"/>
      <c r="L52" s="1"/>
    </row>
    <row r="53" spans="1:14">
      <c r="A53" t="s">
        <v>97</v>
      </c>
      <c r="B53" t="s">
        <v>98</v>
      </c>
      <c r="C53" t="s">
        <v>99</v>
      </c>
      <c r="D53">
        <v>4.5999999999999999E-3</v>
      </c>
      <c r="E53">
        <f t="shared" si="0"/>
        <v>3.0139199999999999E-4</v>
      </c>
      <c r="F53">
        <v>2.0999999999999999E-3</v>
      </c>
      <c r="G53">
        <f t="shared" si="1"/>
        <v>6.4511999999999995E-5</v>
      </c>
      <c r="H53">
        <v>4.7999999999999996E-3</v>
      </c>
      <c r="I53">
        <f t="shared" si="2"/>
        <v>1.8446399999999998E-3</v>
      </c>
      <c r="J53">
        <v>8.6999999999999994E-3</v>
      </c>
      <c r="K53">
        <f t="shared" si="3"/>
        <v>1.6703999999999997E-4</v>
      </c>
      <c r="L53">
        <v>5.0000000000000001E-4</v>
      </c>
      <c r="M53">
        <f t="shared" si="4"/>
        <v>1.125E-6</v>
      </c>
      <c r="N53">
        <f t="shared" si="5"/>
        <v>2.3787089999999997E-3</v>
      </c>
    </row>
    <row r="54" spans="1:14">
      <c r="A54" t="s">
        <v>97</v>
      </c>
      <c r="B54" t="s">
        <v>100</v>
      </c>
      <c r="C54" t="s">
        <v>101</v>
      </c>
      <c r="D54">
        <v>1.2E-2</v>
      </c>
      <c r="E54">
        <f t="shared" si="0"/>
        <v>7.8624000000000001E-4</v>
      </c>
      <c r="F54">
        <v>2.3999999999999998E-3</v>
      </c>
      <c r="G54">
        <f t="shared" si="1"/>
        <v>7.3727999999999996E-5</v>
      </c>
      <c r="H54">
        <v>3.8999999999999998E-3</v>
      </c>
      <c r="I54">
        <f t="shared" si="2"/>
        <v>1.4987699999999997E-3</v>
      </c>
      <c r="J54">
        <v>7.3000000000000001E-3</v>
      </c>
      <c r="K54">
        <f t="shared" si="3"/>
        <v>1.4015999999999999E-4</v>
      </c>
      <c r="L54">
        <v>8.0000000000000004E-4</v>
      </c>
      <c r="M54">
        <f t="shared" si="4"/>
        <v>1.7999999999999999E-6</v>
      </c>
      <c r="N54">
        <f t="shared" si="5"/>
        <v>2.500698E-3</v>
      </c>
    </row>
    <row r="55" spans="1:14">
      <c r="A55" t="s">
        <v>97</v>
      </c>
      <c r="B55" t="s">
        <v>102</v>
      </c>
      <c r="C55" t="s">
        <v>103</v>
      </c>
      <c r="D55">
        <v>8.0000000000000002E-3</v>
      </c>
      <c r="E55">
        <f t="shared" si="0"/>
        <v>5.2415999999999997E-4</v>
      </c>
      <c r="F55">
        <v>2.8999999999999998E-3</v>
      </c>
      <c r="G55">
        <f t="shared" si="1"/>
        <v>8.9087999999999998E-5</v>
      </c>
      <c r="H55">
        <v>0.01</v>
      </c>
      <c r="I55">
        <f t="shared" si="2"/>
        <v>3.8429999999999996E-3</v>
      </c>
      <c r="J55">
        <v>1.14E-2</v>
      </c>
      <c r="K55">
        <f t="shared" si="3"/>
        <v>2.1887999999999999E-4</v>
      </c>
      <c r="L55">
        <v>3.0000000000000001E-3</v>
      </c>
      <c r="M55">
        <f t="shared" si="4"/>
        <v>6.7499999999999997E-6</v>
      </c>
      <c r="N55">
        <f t="shared" si="5"/>
        <v>4.6818779999999996E-3</v>
      </c>
    </row>
    <row r="56" spans="1:14">
      <c r="A56" t="s">
        <v>97</v>
      </c>
      <c r="B56" t="s">
        <v>104</v>
      </c>
      <c r="C56" t="s">
        <v>105</v>
      </c>
      <c r="D56">
        <v>8.9999999999999993E-3</v>
      </c>
      <c r="E56">
        <f t="shared" si="0"/>
        <v>5.8967999999999987E-4</v>
      </c>
      <c r="F56">
        <v>2.5000000000000001E-3</v>
      </c>
      <c r="G56">
        <f t="shared" si="1"/>
        <v>7.680000000000001E-5</v>
      </c>
      <c r="H56">
        <v>3.0000000000000001E-3</v>
      </c>
      <c r="I56">
        <f t="shared" si="2"/>
        <v>1.1528999999999999E-3</v>
      </c>
      <c r="J56">
        <v>1.09E-2</v>
      </c>
      <c r="K56">
        <f t="shared" si="3"/>
        <v>2.0927999999999997E-4</v>
      </c>
      <c r="L56">
        <v>6.9999999999999999E-4</v>
      </c>
      <c r="M56">
        <f t="shared" si="4"/>
        <v>1.575E-6</v>
      </c>
      <c r="N56">
        <f t="shared" si="5"/>
        <v>2.030235E-3</v>
      </c>
    </row>
    <row r="57" spans="1:14">
      <c r="A57" t="s">
        <v>97</v>
      </c>
      <c r="B57" t="s">
        <v>106</v>
      </c>
      <c r="C57" t="s">
        <v>107</v>
      </c>
      <c r="D57">
        <v>1.4E-3</v>
      </c>
      <c r="E57">
        <f t="shared" si="0"/>
        <v>9.1727999999999986E-5</v>
      </c>
      <c r="F57">
        <v>2.9999999999999997E-4</v>
      </c>
      <c r="G57">
        <f t="shared" si="1"/>
        <v>9.2159999999999995E-6</v>
      </c>
      <c r="H57">
        <v>7.4999999999999997E-3</v>
      </c>
      <c r="I57">
        <f t="shared" si="2"/>
        <v>2.8822499999999998E-3</v>
      </c>
      <c r="J57">
        <v>5.0000000000000001E-3</v>
      </c>
      <c r="K57">
        <f t="shared" si="3"/>
        <v>9.5999999999999989E-5</v>
      </c>
      <c r="L57">
        <v>5.0000000000000001E-4</v>
      </c>
      <c r="M57">
        <f t="shared" si="4"/>
        <v>1.125E-6</v>
      </c>
      <c r="N57">
        <f t="shared" si="5"/>
        <v>3.0803189999999998E-3</v>
      </c>
    </row>
    <row r="58" spans="1:14">
      <c r="A58" t="s">
        <v>97</v>
      </c>
      <c r="B58" t="s">
        <v>108</v>
      </c>
      <c r="C58" t="s">
        <v>109</v>
      </c>
      <c r="D58">
        <v>4.4000000000000003E-3</v>
      </c>
      <c r="E58">
        <f t="shared" si="0"/>
        <v>2.8828799999999999E-4</v>
      </c>
      <c r="F58">
        <v>1.6000000000000001E-3</v>
      </c>
      <c r="G58">
        <f t="shared" si="1"/>
        <v>4.9152000000000006E-5</v>
      </c>
      <c r="H58">
        <v>1.11E-2</v>
      </c>
      <c r="I58">
        <f t="shared" si="2"/>
        <v>4.2657299999999997E-3</v>
      </c>
      <c r="J58">
        <v>6.1999999999999998E-3</v>
      </c>
      <c r="K58">
        <f t="shared" si="3"/>
        <v>1.1903999999999999E-4</v>
      </c>
      <c r="L58">
        <v>1.8E-3</v>
      </c>
      <c r="M58">
        <f t="shared" si="4"/>
        <v>4.0499999999999993E-6</v>
      </c>
      <c r="N58">
        <f t="shared" si="5"/>
        <v>4.7262599999999995E-3</v>
      </c>
    </row>
    <row r="59" spans="1:14">
      <c r="A59" t="s">
        <v>97</v>
      </c>
      <c r="B59" t="s">
        <v>110</v>
      </c>
      <c r="C59" t="s">
        <v>111</v>
      </c>
      <c r="D59">
        <v>2.8E-3</v>
      </c>
      <c r="E59">
        <f t="shared" si="0"/>
        <v>1.8345599999999997E-4</v>
      </c>
      <c r="F59">
        <v>3.2000000000000002E-3</v>
      </c>
      <c r="G59">
        <f t="shared" si="1"/>
        <v>9.8304000000000013E-5</v>
      </c>
      <c r="H59">
        <v>3.4200000000000001E-2</v>
      </c>
      <c r="I59">
        <f t="shared" si="2"/>
        <v>1.314306E-2</v>
      </c>
      <c r="J59">
        <v>1.0500000000000001E-2</v>
      </c>
      <c r="K59">
        <f t="shared" si="3"/>
        <v>2.0159999999999999E-4</v>
      </c>
      <c r="L59">
        <v>8.0000000000000002E-3</v>
      </c>
      <c r="M59">
        <f t="shared" si="4"/>
        <v>1.8E-5</v>
      </c>
      <c r="N59">
        <f t="shared" si="5"/>
        <v>1.3644420000000001E-2</v>
      </c>
    </row>
    <row r="60" spans="1:14">
      <c r="A60" t="s">
        <v>97</v>
      </c>
      <c r="B60" t="s">
        <v>112</v>
      </c>
      <c r="C60" t="s">
        <v>113</v>
      </c>
      <c r="D60">
        <v>6.0000000000000001E-3</v>
      </c>
      <c r="E60">
        <f t="shared" si="0"/>
        <v>3.9312E-4</v>
      </c>
      <c r="F60">
        <v>2.5000000000000001E-3</v>
      </c>
      <c r="G60">
        <f t="shared" si="1"/>
        <v>7.680000000000001E-5</v>
      </c>
      <c r="H60">
        <v>1.15E-2</v>
      </c>
      <c r="I60">
        <f t="shared" si="2"/>
        <v>4.4194499999999992E-3</v>
      </c>
      <c r="J60">
        <v>9.7999999999999997E-3</v>
      </c>
      <c r="K60">
        <f t="shared" si="3"/>
        <v>1.8815999999999999E-4</v>
      </c>
      <c r="L60">
        <v>4.4000000000000003E-3</v>
      </c>
      <c r="M60">
        <f t="shared" si="4"/>
        <v>9.9000000000000001E-6</v>
      </c>
      <c r="N60">
        <f t="shared" si="5"/>
        <v>5.0874299999999996E-3</v>
      </c>
    </row>
    <row r="61" spans="1:14">
      <c r="A61" t="s">
        <v>97</v>
      </c>
      <c r="B61" t="s">
        <v>114</v>
      </c>
      <c r="C61" t="s">
        <v>115</v>
      </c>
      <c r="D61">
        <v>1.6999999999999999E-3</v>
      </c>
      <c r="E61">
        <f t="shared" si="0"/>
        <v>1.1138399999999999E-4</v>
      </c>
      <c r="F61">
        <v>4.0000000000000002E-4</v>
      </c>
      <c r="G61">
        <f t="shared" si="1"/>
        <v>1.2288000000000002E-5</v>
      </c>
      <c r="H61">
        <v>6.8999999999999999E-3</v>
      </c>
      <c r="I61">
        <f t="shared" si="2"/>
        <v>2.6516699999999996E-3</v>
      </c>
      <c r="J61">
        <v>6.7000000000000002E-3</v>
      </c>
      <c r="K61">
        <f t="shared" si="3"/>
        <v>1.2863999999999999E-4</v>
      </c>
      <c r="L61">
        <v>1E-4</v>
      </c>
      <c r="M61">
        <f t="shared" si="4"/>
        <v>2.2499999999999999E-7</v>
      </c>
      <c r="N61">
        <f t="shared" si="5"/>
        <v>2.9042069999999998E-3</v>
      </c>
    </row>
    <row r="62" spans="1:14">
      <c r="A62" t="s">
        <v>97</v>
      </c>
      <c r="B62" t="s">
        <v>116</v>
      </c>
      <c r="C62" t="s">
        <v>117</v>
      </c>
      <c r="D62">
        <v>3.0000000000000001E-3</v>
      </c>
      <c r="E62">
        <f t="shared" si="0"/>
        <v>1.9656E-4</v>
      </c>
      <c r="F62">
        <v>1.1999999999999999E-3</v>
      </c>
      <c r="G62">
        <f t="shared" si="1"/>
        <v>3.6863999999999998E-5</v>
      </c>
      <c r="H62">
        <v>5.1999999999999998E-3</v>
      </c>
      <c r="I62">
        <f t="shared" si="2"/>
        <v>1.9983599999999998E-3</v>
      </c>
      <c r="J62">
        <v>4.0000000000000001E-3</v>
      </c>
      <c r="K62">
        <f t="shared" si="3"/>
        <v>7.6799999999999997E-5</v>
      </c>
      <c r="L62">
        <v>1.4E-3</v>
      </c>
      <c r="M62">
        <f t="shared" si="4"/>
        <v>3.1499999999999999E-6</v>
      </c>
      <c r="N62">
        <f t="shared" si="5"/>
        <v>2.3117339999999998E-3</v>
      </c>
    </row>
    <row r="63" spans="1:14">
      <c r="A63" t="s">
        <v>97</v>
      </c>
      <c r="B63" t="s">
        <v>118</v>
      </c>
      <c r="C63" t="s">
        <v>119</v>
      </c>
      <c r="D63">
        <v>2E-3</v>
      </c>
      <c r="E63">
        <f t="shared" si="0"/>
        <v>1.3103999999999999E-4</v>
      </c>
      <c r="F63">
        <v>1.4E-3</v>
      </c>
      <c r="G63">
        <f t="shared" si="1"/>
        <v>4.3007999999999999E-5</v>
      </c>
      <c r="H63">
        <v>1.3299999999999999E-2</v>
      </c>
      <c r="I63">
        <f t="shared" si="2"/>
        <v>5.1111899999999998E-3</v>
      </c>
      <c r="J63">
        <v>6.7999999999999996E-3</v>
      </c>
      <c r="K63">
        <f t="shared" si="3"/>
        <v>1.3055999999999997E-4</v>
      </c>
      <c r="L63">
        <v>1.9E-3</v>
      </c>
      <c r="M63">
        <f t="shared" si="4"/>
        <v>4.2749999999999997E-6</v>
      </c>
      <c r="N63">
        <f t="shared" si="5"/>
        <v>5.4200729999999992E-3</v>
      </c>
    </row>
    <row r="64" spans="1:14">
      <c r="A64" t="s">
        <v>97</v>
      </c>
      <c r="B64" t="s">
        <v>120</v>
      </c>
      <c r="C64" t="s">
        <v>121</v>
      </c>
      <c r="D64">
        <v>2.2000000000000001E-3</v>
      </c>
      <c r="E64">
        <f t="shared" si="0"/>
        <v>1.4414399999999999E-4</v>
      </c>
      <c r="F64">
        <v>1.9E-3</v>
      </c>
      <c r="G64">
        <f t="shared" si="1"/>
        <v>5.8368000000000001E-5</v>
      </c>
      <c r="H64">
        <v>4.4999999999999997E-3</v>
      </c>
      <c r="I64">
        <f t="shared" si="2"/>
        <v>1.7293499999999997E-3</v>
      </c>
      <c r="J64">
        <v>5.1000000000000004E-3</v>
      </c>
      <c r="K64">
        <f t="shared" si="3"/>
        <v>9.7919999999999998E-5</v>
      </c>
      <c r="L64">
        <v>1.2999999999999999E-3</v>
      </c>
      <c r="M64">
        <f t="shared" si="4"/>
        <v>2.9249999999999995E-6</v>
      </c>
      <c r="N64">
        <f t="shared" si="5"/>
        <v>2.0327069999999995E-3</v>
      </c>
    </row>
    <row r="65" spans="1:14">
      <c r="A65" t="s">
        <v>97</v>
      </c>
      <c r="B65" t="s">
        <v>122</v>
      </c>
      <c r="C65" t="s">
        <v>123</v>
      </c>
      <c r="D65">
        <v>4.4000000000000003E-3</v>
      </c>
      <c r="E65">
        <f t="shared" si="0"/>
        <v>2.8828799999999999E-4</v>
      </c>
      <c r="F65">
        <v>2E-3</v>
      </c>
      <c r="G65">
        <f t="shared" si="1"/>
        <v>6.1440000000000008E-5</v>
      </c>
      <c r="H65">
        <v>4.4999999999999997E-3</v>
      </c>
      <c r="I65">
        <f t="shared" si="2"/>
        <v>1.7293499999999997E-3</v>
      </c>
      <c r="J65">
        <v>8.8000000000000005E-3</v>
      </c>
      <c r="K65">
        <f t="shared" si="3"/>
        <v>1.6896000000000001E-4</v>
      </c>
      <c r="L65">
        <v>4.0000000000000002E-4</v>
      </c>
      <c r="M65">
        <f t="shared" si="4"/>
        <v>8.9999999999999996E-7</v>
      </c>
      <c r="N65">
        <f t="shared" si="5"/>
        <v>2.2489379999999998E-3</v>
      </c>
    </row>
    <row r="66" spans="1:14">
      <c r="A66" t="s">
        <v>97</v>
      </c>
      <c r="B66" t="s">
        <v>124</v>
      </c>
      <c r="C66" t="s">
        <v>125</v>
      </c>
      <c r="D66">
        <v>5.4999999999999997E-3</v>
      </c>
      <c r="E66">
        <f t="shared" si="0"/>
        <v>3.6035999999999994E-4</v>
      </c>
      <c r="F66">
        <v>2.3999999999999998E-3</v>
      </c>
      <c r="G66">
        <f t="shared" si="1"/>
        <v>7.3727999999999996E-5</v>
      </c>
      <c r="H66">
        <v>4.5999999999999999E-3</v>
      </c>
      <c r="I66">
        <f t="shared" si="2"/>
        <v>1.7677799999999998E-3</v>
      </c>
      <c r="J66">
        <v>6.7999999999999996E-3</v>
      </c>
      <c r="K66">
        <f t="shared" si="3"/>
        <v>1.3055999999999997E-4</v>
      </c>
      <c r="L66">
        <v>1E-4</v>
      </c>
      <c r="M66">
        <f t="shared" si="4"/>
        <v>2.2499999999999999E-7</v>
      </c>
      <c r="N66">
        <f t="shared" si="5"/>
        <v>2.3326529999999996E-3</v>
      </c>
    </row>
    <row r="67" spans="1:14">
      <c r="A67" t="s">
        <v>97</v>
      </c>
      <c r="B67" t="s">
        <v>126</v>
      </c>
      <c r="C67" t="s">
        <v>127</v>
      </c>
      <c r="D67">
        <v>2.3E-3</v>
      </c>
      <c r="E67">
        <f t="shared" ref="E67:E102" si="6">D67*0.06552</f>
        <v>1.50696E-4</v>
      </c>
      <c r="F67">
        <v>5.0000000000000001E-4</v>
      </c>
      <c r="G67">
        <f t="shared" ref="G67:G102" si="7">F67*0.03072</f>
        <v>1.5360000000000002E-5</v>
      </c>
      <c r="H67">
        <v>8.2000000000000007E-3</v>
      </c>
      <c r="I67">
        <f t="shared" ref="I67:I102" si="8">H67*0.3843</f>
        <v>3.1512599999999999E-3</v>
      </c>
      <c r="J67">
        <v>7.1000000000000004E-3</v>
      </c>
      <c r="K67">
        <f t="shared" ref="K67:K102" si="9">J67*0.0192</f>
        <v>1.3632E-4</v>
      </c>
      <c r="L67">
        <v>6.9999999999999999E-4</v>
      </c>
      <c r="M67">
        <f t="shared" ref="M67:M102" si="10">L67*0.00225</f>
        <v>1.575E-6</v>
      </c>
      <c r="N67">
        <f t="shared" ref="N67:N102" si="11">E67+G67+I67+K67+M67</f>
        <v>3.4552110000000001E-3</v>
      </c>
    </row>
    <row r="68" spans="1:14">
      <c r="A68" t="s">
        <v>97</v>
      </c>
      <c r="B68" t="s">
        <v>128</v>
      </c>
      <c r="C68" t="s">
        <v>129</v>
      </c>
      <c r="D68">
        <v>5.4999999999999997E-3</v>
      </c>
      <c r="E68">
        <f t="shared" si="6"/>
        <v>3.6035999999999994E-4</v>
      </c>
      <c r="F68">
        <v>2.8999999999999998E-3</v>
      </c>
      <c r="G68">
        <f t="shared" si="7"/>
        <v>8.9087999999999998E-5</v>
      </c>
      <c r="H68">
        <v>4.4999999999999997E-3</v>
      </c>
      <c r="I68">
        <f t="shared" si="8"/>
        <v>1.7293499999999997E-3</v>
      </c>
      <c r="J68">
        <v>1.01E-2</v>
      </c>
      <c r="K68">
        <f t="shared" si="9"/>
        <v>1.9391999999999999E-4</v>
      </c>
      <c r="L68">
        <v>1.5E-3</v>
      </c>
      <c r="M68">
        <f t="shared" si="10"/>
        <v>3.3749999999999999E-6</v>
      </c>
      <c r="N68">
        <f t="shared" si="11"/>
        <v>2.3760929999999993E-3</v>
      </c>
    </row>
    <row r="69" spans="1:14">
      <c r="A69" s="1"/>
      <c r="D69" s="1"/>
      <c r="F69" s="1"/>
      <c r="H69" s="1"/>
      <c r="J69" s="1"/>
      <c r="L69" s="1"/>
    </row>
    <row r="70" spans="1:14">
      <c r="A70" t="s">
        <v>130</v>
      </c>
      <c r="B70" t="s">
        <v>98</v>
      </c>
      <c r="C70" t="s">
        <v>131</v>
      </c>
      <c r="D70">
        <v>3.2199999999999999E-2</v>
      </c>
      <c r="E70">
        <f t="shared" si="6"/>
        <v>2.1097439999999998E-3</v>
      </c>
      <c r="F70">
        <v>5.1000000000000004E-3</v>
      </c>
      <c r="G70">
        <f t="shared" si="7"/>
        <v>1.5667200000000001E-4</v>
      </c>
      <c r="H70">
        <v>8.3999999999999995E-3</v>
      </c>
      <c r="I70">
        <f t="shared" si="8"/>
        <v>3.2281199999999997E-3</v>
      </c>
      <c r="J70">
        <v>3.5200000000000002E-2</v>
      </c>
      <c r="K70">
        <f t="shared" si="9"/>
        <v>6.7584000000000003E-4</v>
      </c>
      <c r="L70">
        <v>1.6999999999999999E-3</v>
      </c>
      <c r="M70">
        <f t="shared" si="10"/>
        <v>3.8249999999999998E-6</v>
      </c>
      <c r="N70">
        <f t="shared" si="11"/>
        <v>6.1742009999999998E-3</v>
      </c>
    </row>
    <row r="71" spans="1:14">
      <c r="A71" t="s">
        <v>130</v>
      </c>
      <c r="B71" t="s">
        <v>100</v>
      </c>
      <c r="C71" t="s">
        <v>132</v>
      </c>
      <c r="D71">
        <v>1.15E-2</v>
      </c>
      <c r="E71">
        <f t="shared" si="6"/>
        <v>7.5347999999999995E-4</v>
      </c>
      <c r="F71">
        <v>1.8E-3</v>
      </c>
      <c r="G71">
        <f t="shared" si="7"/>
        <v>5.5296E-5</v>
      </c>
      <c r="H71">
        <v>2E-3</v>
      </c>
      <c r="I71">
        <f t="shared" si="8"/>
        <v>7.6859999999999993E-4</v>
      </c>
      <c r="J71">
        <v>1.38E-2</v>
      </c>
      <c r="K71">
        <f t="shared" si="9"/>
        <v>2.6495999999999996E-4</v>
      </c>
      <c r="L71">
        <v>8.9999999999999998E-4</v>
      </c>
      <c r="M71">
        <f t="shared" si="10"/>
        <v>2.0249999999999997E-6</v>
      </c>
      <c r="N71">
        <f t="shared" si="11"/>
        <v>1.8443609999999999E-3</v>
      </c>
    </row>
    <row r="72" spans="1:14">
      <c r="A72" t="s">
        <v>130</v>
      </c>
      <c r="B72" t="s">
        <v>102</v>
      </c>
      <c r="C72" t="s">
        <v>133</v>
      </c>
      <c r="D72">
        <v>1.8100000000000002E-2</v>
      </c>
      <c r="E72">
        <f t="shared" si="6"/>
        <v>1.1859119999999999E-3</v>
      </c>
      <c r="F72">
        <v>2.5000000000000001E-3</v>
      </c>
      <c r="G72">
        <f t="shared" si="7"/>
        <v>7.680000000000001E-5</v>
      </c>
      <c r="H72">
        <v>8.0999999999999996E-3</v>
      </c>
      <c r="I72">
        <f t="shared" si="8"/>
        <v>3.1128299999999996E-3</v>
      </c>
      <c r="J72">
        <v>2.8500000000000001E-2</v>
      </c>
      <c r="K72">
        <f t="shared" si="9"/>
        <v>5.4719999999999997E-4</v>
      </c>
      <c r="L72">
        <v>2.8E-3</v>
      </c>
      <c r="M72">
        <f t="shared" si="10"/>
        <v>6.2999999999999998E-6</v>
      </c>
      <c r="N72">
        <f t="shared" si="11"/>
        <v>4.9290419999999998E-3</v>
      </c>
    </row>
    <row r="73" spans="1:14">
      <c r="A73" t="s">
        <v>130</v>
      </c>
      <c r="B73" t="s">
        <v>104</v>
      </c>
      <c r="C73" t="s">
        <v>134</v>
      </c>
      <c r="D73">
        <v>3.0700000000000002E-2</v>
      </c>
      <c r="E73">
        <f t="shared" si="6"/>
        <v>2.0114640000000001E-3</v>
      </c>
      <c r="F73">
        <v>6.8999999999999999E-3</v>
      </c>
      <c r="G73">
        <f t="shared" si="7"/>
        <v>2.1196800000000001E-4</v>
      </c>
      <c r="H73">
        <v>3.5999999999999999E-3</v>
      </c>
      <c r="I73">
        <f t="shared" si="8"/>
        <v>1.3834799999999999E-3</v>
      </c>
      <c r="J73">
        <v>2.7099999999999999E-2</v>
      </c>
      <c r="K73">
        <f t="shared" si="9"/>
        <v>5.203199999999999E-4</v>
      </c>
      <c r="L73">
        <v>1.9E-3</v>
      </c>
      <c r="M73">
        <f t="shared" si="10"/>
        <v>4.2749999999999997E-6</v>
      </c>
      <c r="N73">
        <f t="shared" si="11"/>
        <v>4.1315069999999995E-3</v>
      </c>
    </row>
    <row r="74" spans="1:14">
      <c r="A74" t="s">
        <v>130</v>
      </c>
      <c r="B74" t="s">
        <v>106</v>
      </c>
      <c r="C74" t="s">
        <v>135</v>
      </c>
      <c r="D74">
        <v>8.0000000000000002E-3</v>
      </c>
      <c r="E74">
        <f t="shared" si="6"/>
        <v>5.2415999999999997E-4</v>
      </c>
      <c r="F74">
        <v>1.6999999999999999E-3</v>
      </c>
      <c r="G74">
        <f t="shared" si="7"/>
        <v>5.2224E-5</v>
      </c>
      <c r="H74">
        <v>5.1999999999999998E-3</v>
      </c>
      <c r="I74">
        <f t="shared" si="8"/>
        <v>1.9983599999999998E-3</v>
      </c>
      <c r="J74">
        <v>1.43E-2</v>
      </c>
      <c r="K74">
        <f t="shared" si="9"/>
        <v>2.7455999999999997E-4</v>
      </c>
      <c r="L74">
        <v>5.0000000000000001E-4</v>
      </c>
      <c r="M74">
        <f t="shared" si="10"/>
        <v>1.125E-6</v>
      </c>
      <c r="N74">
        <f t="shared" si="11"/>
        <v>2.8504289999999998E-3</v>
      </c>
    </row>
    <row r="75" spans="1:14">
      <c r="A75" t="s">
        <v>130</v>
      </c>
      <c r="B75" t="s">
        <v>108</v>
      </c>
      <c r="C75" t="s">
        <v>136</v>
      </c>
      <c r="D75">
        <v>9.7999999999999997E-3</v>
      </c>
      <c r="E75">
        <f t="shared" si="6"/>
        <v>6.4209599999999988E-4</v>
      </c>
      <c r="F75">
        <v>1.9E-3</v>
      </c>
      <c r="G75">
        <f t="shared" si="7"/>
        <v>5.8368000000000001E-5</v>
      </c>
      <c r="H75">
        <v>2.5999999999999999E-3</v>
      </c>
      <c r="I75">
        <f t="shared" si="8"/>
        <v>9.991799999999999E-4</v>
      </c>
      <c r="J75">
        <v>1.26E-2</v>
      </c>
      <c r="K75">
        <f t="shared" si="9"/>
        <v>2.4191999999999999E-4</v>
      </c>
      <c r="L75">
        <v>1.6999999999999999E-3</v>
      </c>
      <c r="M75">
        <f t="shared" si="10"/>
        <v>3.8249999999999998E-6</v>
      </c>
      <c r="N75">
        <f t="shared" si="11"/>
        <v>1.9453889999999998E-3</v>
      </c>
    </row>
    <row r="76" spans="1:14">
      <c r="A76" t="s">
        <v>130</v>
      </c>
      <c r="B76" t="s">
        <v>110</v>
      </c>
      <c r="C76" t="s">
        <v>137</v>
      </c>
      <c r="D76">
        <v>1.1900000000000001E-2</v>
      </c>
      <c r="E76">
        <f t="shared" si="6"/>
        <v>7.7968799999999995E-4</v>
      </c>
      <c r="F76">
        <v>1.1000000000000001E-3</v>
      </c>
      <c r="G76">
        <f t="shared" si="7"/>
        <v>3.3792000000000004E-5</v>
      </c>
      <c r="H76">
        <v>0.01</v>
      </c>
      <c r="I76">
        <f t="shared" si="8"/>
        <v>3.8429999999999996E-3</v>
      </c>
      <c r="J76">
        <v>1.89E-2</v>
      </c>
      <c r="K76">
        <f t="shared" si="9"/>
        <v>3.6288E-4</v>
      </c>
      <c r="L76">
        <v>2.5000000000000001E-3</v>
      </c>
      <c r="M76">
        <f t="shared" si="10"/>
        <v>5.6249999999999995E-6</v>
      </c>
      <c r="N76">
        <f t="shared" si="11"/>
        <v>5.024985E-3</v>
      </c>
    </row>
    <row r="77" spans="1:14">
      <c r="A77" t="s">
        <v>130</v>
      </c>
      <c r="B77" t="s">
        <v>112</v>
      </c>
      <c r="C77" t="s">
        <v>138</v>
      </c>
      <c r="D77">
        <v>1.5900000000000001E-2</v>
      </c>
      <c r="E77">
        <f t="shared" si="6"/>
        <v>1.041768E-3</v>
      </c>
      <c r="F77">
        <v>3.5999999999999999E-3</v>
      </c>
      <c r="G77">
        <f t="shared" si="7"/>
        <v>1.10592E-4</v>
      </c>
      <c r="H77">
        <v>5.4000000000000003E-3</v>
      </c>
      <c r="I77">
        <f t="shared" si="8"/>
        <v>2.07522E-3</v>
      </c>
      <c r="J77">
        <v>1.9099999999999999E-2</v>
      </c>
      <c r="K77">
        <f t="shared" si="9"/>
        <v>3.6671999999999996E-4</v>
      </c>
      <c r="L77">
        <v>2E-3</v>
      </c>
      <c r="M77">
        <f t="shared" si="10"/>
        <v>4.5000000000000001E-6</v>
      </c>
      <c r="N77">
        <f t="shared" si="11"/>
        <v>3.5988000000000001E-3</v>
      </c>
    </row>
    <row r="78" spans="1:14">
      <c r="A78" t="s">
        <v>130</v>
      </c>
      <c r="B78" t="s">
        <v>114</v>
      </c>
      <c r="C78" t="s">
        <v>139</v>
      </c>
      <c r="D78">
        <v>1.1599999999999999E-2</v>
      </c>
      <c r="E78">
        <f t="shared" si="6"/>
        <v>7.600319999999999E-4</v>
      </c>
      <c r="F78">
        <v>1.2999999999999999E-3</v>
      </c>
      <c r="G78">
        <f t="shared" si="7"/>
        <v>3.9935999999999998E-5</v>
      </c>
      <c r="H78">
        <v>6.1000000000000004E-3</v>
      </c>
      <c r="I78">
        <f t="shared" si="8"/>
        <v>2.3442300000000001E-3</v>
      </c>
      <c r="J78">
        <v>1.6400000000000001E-2</v>
      </c>
      <c r="K78">
        <f t="shared" si="9"/>
        <v>3.1488000000000002E-4</v>
      </c>
      <c r="L78">
        <v>6.9999999999999999E-4</v>
      </c>
      <c r="M78">
        <f t="shared" si="10"/>
        <v>1.575E-6</v>
      </c>
      <c r="N78">
        <f t="shared" si="11"/>
        <v>3.4606530000000002E-3</v>
      </c>
    </row>
    <row r="79" spans="1:14">
      <c r="A79" t="s">
        <v>130</v>
      </c>
      <c r="B79" t="s">
        <v>116</v>
      </c>
      <c r="C79" t="s">
        <v>140</v>
      </c>
      <c r="D79">
        <v>9.9000000000000008E-3</v>
      </c>
      <c r="E79">
        <f t="shared" si="6"/>
        <v>6.4864800000000004E-4</v>
      </c>
      <c r="F79">
        <v>8.0000000000000004E-4</v>
      </c>
      <c r="G79">
        <f t="shared" si="7"/>
        <v>2.4576000000000003E-5</v>
      </c>
      <c r="H79">
        <v>1.6000000000000001E-3</v>
      </c>
      <c r="I79">
        <f t="shared" si="8"/>
        <v>6.1487999999999994E-4</v>
      </c>
      <c r="J79">
        <v>9.5999999999999992E-3</v>
      </c>
      <c r="K79">
        <f t="shared" si="9"/>
        <v>1.8431999999999997E-4</v>
      </c>
      <c r="L79">
        <v>1.1999999999999999E-3</v>
      </c>
      <c r="M79">
        <f t="shared" si="10"/>
        <v>2.6999999999999996E-6</v>
      </c>
      <c r="N79">
        <f t="shared" si="11"/>
        <v>1.475124E-3</v>
      </c>
    </row>
    <row r="80" spans="1:14">
      <c r="A80" t="s">
        <v>130</v>
      </c>
      <c r="B80" t="s">
        <v>118</v>
      </c>
      <c r="C80" t="s">
        <v>141</v>
      </c>
      <c r="D80">
        <v>1.01E-2</v>
      </c>
      <c r="E80">
        <f t="shared" si="6"/>
        <v>6.6175199999999993E-4</v>
      </c>
      <c r="F80">
        <v>1E-3</v>
      </c>
      <c r="G80">
        <f t="shared" si="7"/>
        <v>3.0720000000000004E-5</v>
      </c>
      <c r="H80">
        <v>4.1999999999999997E-3</v>
      </c>
      <c r="I80">
        <f t="shared" si="8"/>
        <v>1.6140599999999998E-3</v>
      </c>
      <c r="J80">
        <v>1.4200000000000001E-2</v>
      </c>
      <c r="K80">
        <f t="shared" si="9"/>
        <v>2.7263999999999999E-4</v>
      </c>
      <c r="L80">
        <v>2E-3</v>
      </c>
      <c r="M80">
        <f t="shared" si="10"/>
        <v>4.5000000000000001E-6</v>
      </c>
      <c r="N80">
        <f t="shared" si="11"/>
        <v>2.5836720000000004E-3</v>
      </c>
    </row>
    <row r="81" spans="1:14">
      <c r="A81" t="s">
        <v>130</v>
      </c>
      <c r="B81" t="s">
        <v>120</v>
      </c>
      <c r="C81" t="s">
        <v>142</v>
      </c>
      <c r="D81">
        <v>1.4500000000000001E-2</v>
      </c>
      <c r="E81">
        <f t="shared" si="6"/>
        <v>9.5003999999999998E-4</v>
      </c>
      <c r="F81">
        <v>1.6999999999999999E-3</v>
      </c>
      <c r="G81">
        <f t="shared" si="7"/>
        <v>5.2224E-5</v>
      </c>
      <c r="H81">
        <v>2.3999999999999998E-3</v>
      </c>
      <c r="I81">
        <f t="shared" si="8"/>
        <v>9.2231999999999991E-4</v>
      </c>
      <c r="J81">
        <v>1.5699999999999999E-2</v>
      </c>
      <c r="K81">
        <f t="shared" si="9"/>
        <v>3.0143999999999993E-4</v>
      </c>
      <c r="L81">
        <v>1.8E-3</v>
      </c>
      <c r="M81">
        <f t="shared" si="10"/>
        <v>4.0499999999999993E-6</v>
      </c>
      <c r="N81">
        <f t="shared" si="11"/>
        <v>2.2300739999999994E-3</v>
      </c>
    </row>
    <row r="82" spans="1:14">
      <c r="A82" t="s">
        <v>130</v>
      </c>
      <c r="B82" t="s">
        <v>122</v>
      </c>
      <c r="C82" t="s">
        <v>143</v>
      </c>
      <c r="D82">
        <v>8.5000000000000006E-3</v>
      </c>
      <c r="E82">
        <f t="shared" si="6"/>
        <v>5.5692000000000003E-4</v>
      </c>
      <c r="F82">
        <v>2.3999999999999998E-3</v>
      </c>
      <c r="G82">
        <f t="shared" si="7"/>
        <v>7.3727999999999996E-5</v>
      </c>
      <c r="H82">
        <v>2.8E-3</v>
      </c>
      <c r="I82">
        <f t="shared" si="8"/>
        <v>1.0760399999999999E-3</v>
      </c>
      <c r="J82">
        <v>1.7000000000000001E-2</v>
      </c>
      <c r="K82">
        <f t="shared" si="9"/>
        <v>3.2640000000000002E-4</v>
      </c>
      <c r="L82">
        <v>1.1000000000000001E-3</v>
      </c>
      <c r="M82">
        <f t="shared" si="10"/>
        <v>2.475E-6</v>
      </c>
      <c r="N82">
        <f t="shared" si="11"/>
        <v>2.0355630000000002E-3</v>
      </c>
    </row>
    <row r="83" spans="1:14">
      <c r="A83" t="s">
        <v>130</v>
      </c>
      <c r="B83" t="s">
        <v>124</v>
      </c>
      <c r="C83" t="s">
        <v>144</v>
      </c>
      <c r="D83">
        <v>1.04E-2</v>
      </c>
      <c r="E83">
        <f t="shared" si="6"/>
        <v>6.8140799999999988E-4</v>
      </c>
      <c r="F83">
        <v>1.5E-3</v>
      </c>
      <c r="G83">
        <f t="shared" si="7"/>
        <v>4.6079999999999999E-5</v>
      </c>
      <c r="H83">
        <v>1.6000000000000001E-3</v>
      </c>
      <c r="I83">
        <f t="shared" si="8"/>
        <v>6.1487999999999994E-4</v>
      </c>
      <c r="J83">
        <v>1.4200000000000001E-2</v>
      </c>
      <c r="K83">
        <f t="shared" si="9"/>
        <v>2.7263999999999999E-4</v>
      </c>
      <c r="L83">
        <v>8.0000000000000004E-4</v>
      </c>
      <c r="M83">
        <f t="shared" si="10"/>
        <v>1.7999999999999999E-6</v>
      </c>
      <c r="N83">
        <f t="shared" si="11"/>
        <v>1.6168079999999997E-3</v>
      </c>
    </row>
    <row r="84" spans="1:14">
      <c r="A84" t="s">
        <v>130</v>
      </c>
      <c r="B84" t="s">
        <v>126</v>
      </c>
      <c r="C84" t="s">
        <v>145</v>
      </c>
      <c r="D84">
        <v>7.4999999999999997E-3</v>
      </c>
      <c r="E84">
        <f t="shared" si="6"/>
        <v>4.9139999999999991E-4</v>
      </c>
      <c r="F84">
        <v>8.0000000000000004E-4</v>
      </c>
      <c r="G84">
        <f t="shared" si="7"/>
        <v>2.4576000000000003E-5</v>
      </c>
      <c r="H84">
        <v>3.5999999999999999E-3</v>
      </c>
      <c r="I84">
        <f t="shared" si="8"/>
        <v>1.3834799999999999E-3</v>
      </c>
      <c r="J84">
        <v>1.26E-2</v>
      </c>
      <c r="K84">
        <f t="shared" si="9"/>
        <v>2.4191999999999999E-4</v>
      </c>
      <c r="L84">
        <v>1.5E-3</v>
      </c>
      <c r="M84">
        <f t="shared" si="10"/>
        <v>3.3749999999999999E-6</v>
      </c>
      <c r="N84">
        <f t="shared" si="11"/>
        <v>2.1447509999999999E-3</v>
      </c>
    </row>
    <row r="85" spans="1:14">
      <c r="A85" t="s">
        <v>130</v>
      </c>
      <c r="B85" t="s">
        <v>128</v>
      </c>
      <c r="C85" t="s">
        <v>146</v>
      </c>
      <c r="D85">
        <v>1.41E-2</v>
      </c>
      <c r="E85">
        <f t="shared" si="6"/>
        <v>9.2383199999999987E-4</v>
      </c>
      <c r="F85">
        <v>2.3999999999999998E-3</v>
      </c>
      <c r="G85">
        <f t="shared" si="7"/>
        <v>7.3727999999999996E-5</v>
      </c>
      <c r="H85">
        <v>2.2000000000000001E-3</v>
      </c>
      <c r="I85">
        <f t="shared" si="8"/>
        <v>8.4546000000000003E-4</v>
      </c>
      <c r="J85">
        <v>1.7299999999999999E-2</v>
      </c>
      <c r="K85">
        <f t="shared" si="9"/>
        <v>3.3215999999999996E-4</v>
      </c>
      <c r="L85">
        <v>1.2999999999999999E-3</v>
      </c>
      <c r="M85">
        <f t="shared" si="10"/>
        <v>2.9249999999999995E-6</v>
      </c>
      <c r="N85">
        <f t="shared" si="11"/>
        <v>2.1781049999999996E-3</v>
      </c>
    </row>
    <row r="86" spans="1:14">
      <c r="A86" s="1"/>
      <c r="D86" s="1"/>
      <c r="F86" s="1"/>
      <c r="H86" s="1"/>
      <c r="J86" s="1"/>
      <c r="L86" s="1"/>
    </row>
    <row r="87" spans="1:14">
      <c r="A87" t="s">
        <v>147</v>
      </c>
      <c r="B87" t="s">
        <v>98</v>
      </c>
      <c r="C87" t="s">
        <v>148</v>
      </c>
      <c r="D87">
        <v>1E-3</v>
      </c>
      <c r="E87">
        <f t="shared" si="6"/>
        <v>6.5519999999999996E-5</v>
      </c>
      <c r="F87">
        <v>1E-4</v>
      </c>
      <c r="G87">
        <f t="shared" si="7"/>
        <v>3.0720000000000004E-6</v>
      </c>
      <c r="H87">
        <v>0</v>
      </c>
      <c r="I87">
        <f t="shared" si="8"/>
        <v>0</v>
      </c>
      <c r="J87">
        <v>3.3E-3</v>
      </c>
      <c r="K87">
        <f t="shared" si="9"/>
        <v>6.335999999999999E-5</v>
      </c>
      <c r="L87">
        <v>0</v>
      </c>
      <c r="M87">
        <f t="shared" si="10"/>
        <v>0</v>
      </c>
      <c r="N87">
        <f t="shared" si="11"/>
        <v>1.3195199999999999E-4</v>
      </c>
    </row>
    <row r="88" spans="1:14">
      <c r="A88" t="s">
        <v>147</v>
      </c>
      <c r="B88" t="s">
        <v>100</v>
      </c>
      <c r="C88" t="s">
        <v>149</v>
      </c>
      <c r="D88">
        <v>8.9999999999999998E-4</v>
      </c>
      <c r="E88">
        <f t="shared" si="6"/>
        <v>5.8967999999999995E-5</v>
      </c>
      <c r="F88">
        <v>5.0000000000000001E-4</v>
      </c>
      <c r="G88">
        <f t="shared" si="7"/>
        <v>1.5360000000000002E-5</v>
      </c>
      <c r="H88">
        <v>2.0000000000000001E-4</v>
      </c>
      <c r="I88">
        <f t="shared" si="8"/>
        <v>7.6859999999999993E-5</v>
      </c>
      <c r="J88">
        <v>2.2000000000000001E-3</v>
      </c>
      <c r="K88">
        <f t="shared" si="9"/>
        <v>4.2240000000000002E-5</v>
      </c>
      <c r="L88">
        <v>0</v>
      </c>
      <c r="M88">
        <f t="shared" si="10"/>
        <v>0</v>
      </c>
      <c r="N88">
        <f t="shared" si="11"/>
        <v>1.9342799999999999E-4</v>
      </c>
    </row>
    <row r="89" spans="1:14">
      <c r="A89" t="s">
        <v>147</v>
      </c>
      <c r="B89" t="s">
        <v>102</v>
      </c>
      <c r="C89" t="s">
        <v>150</v>
      </c>
      <c r="D89">
        <v>3.7000000000000002E-3</v>
      </c>
      <c r="E89">
        <f t="shared" si="6"/>
        <v>2.4242399999999998E-4</v>
      </c>
      <c r="F89">
        <v>1.6999999999999999E-3</v>
      </c>
      <c r="G89">
        <f t="shared" si="7"/>
        <v>5.2224E-5</v>
      </c>
      <c r="H89">
        <v>1.5E-3</v>
      </c>
      <c r="I89">
        <f t="shared" si="8"/>
        <v>5.7644999999999994E-4</v>
      </c>
      <c r="J89">
        <v>5.4999999999999997E-3</v>
      </c>
      <c r="K89">
        <f t="shared" si="9"/>
        <v>1.0559999999999998E-4</v>
      </c>
      <c r="L89">
        <v>1.1000000000000001E-3</v>
      </c>
      <c r="M89">
        <f t="shared" si="10"/>
        <v>2.475E-6</v>
      </c>
      <c r="N89">
        <f t="shared" si="11"/>
        <v>9.7917300000000007E-4</v>
      </c>
    </row>
    <row r="90" spans="1:14">
      <c r="A90" t="s">
        <v>147</v>
      </c>
      <c r="B90" t="s">
        <v>104</v>
      </c>
      <c r="C90" t="s">
        <v>151</v>
      </c>
      <c r="D90">
        <v>3.5999999999999999E-3</v>
      </c>
      <c r="E90">
        <f t="shared" si="6"/>
        <v>2.3587199999999998E-4</v>
      </c>
      <c r="F90">
        <v>5.9999999999999995E-4</v>
      </c>
      <c r="G90">
        <f t="shared" si="7"/>
        <v>1.8431999999999999E-5</v>
      </c>
      <c r="H90">
        <v>2.0000000000000001E-4</v>
      </c>
      <c r="I90">
        <f t="shared" si="8"/>
        <v>7.6859999999999993E-5</v>
      </c>
      <c r="J90">
        <v>3.7000000000000002E-3</v>
      </c>
      <c r="K90">
        <f t="shared" si="9"/>
        <v>7.1039999999999997E-5</v>
      </c>
      <c r="L90">
        <v>0</v>
      </c>
      <c r="M90">
        <f t="shared" si="10"/>
        <v>0</v>
      </c>
      <c r="N90">
        <f t="shared" si="11"/>
        <v>4.0220399999999997E-4</v>
      </c>
    </row>
    <row r="91" spans="1:14">
      <c r="A91" t="s">
        <v>147</v>
      </c>
      <c r="B91" t="s">
        <v>106</v>
      </c>
      <c r="C91" t="s">
        <v>152</v>
      </c>
      <c r="D91">
        <v>8.9999999999999998E-4</v>
      </c>
      <c r="E91">
        <f t="shared" si="6"/>
        <v>5.8967999999999995E-5</v>
      </c>
      <c r="F91">
        <v>1E-4</v>
      </c>
      <c r="G91">
        <f t="shared" si="7"/>
        <v>3.0720000000000004E-6</v>
      </c>
      <c r="H91">
        <v>0</v>
      </c>
      <c r="I91">
        <f t="shared" si="8"/>
        <v>0</v>
      </c>
      <c r="J91">
        <v>2E-3</v>
      </c>
      <c r="K91">
        <f t="shared" si="9"/>
        <v>3.8399999999999998E-5</v>
      </c>
      <c r="L91">
        <v>0</v>
      </c>
      <c r="M91">
        <f t="shared" si="10"/>
        <v>0</v>
      </c>
      <c r="N91">
        <f t="shared" si="11"/>
        <v>1.0043999999999999E-4</v>
      </c>
    </row>
    <row r="92" spans="1:14">
      <c r="A92" t="s">
        <v>147</v>
      </c>
      <c r="B92" t="s">
        <v>108</v>
      </c>
      <c r="C92" t="s">
        <v>153</v>
      </c>
      <c r="D92">
        <v>2.3E-3</v>
      </c>
      <c r="E92">
        <f t="shared" si="6"/>
        <v>1.50696E-4</v>
      </c>
      <c r="F92">
        <v>1.1999999999999999E-3</v>
      </c>
      <c r="G92">
        <f t="shared" si="7"/>
        <v>3.6863999999999998E-5</v>
      </c>
      <c r="H92">
        <v>1.2999999999999999E-3</v>
      </c>
      <c r="I92">
        <f t="shared" si="8"/>
        <v>4.9958999999999995E-4</v>
      </c>
      <c r="J92">
        <v>3.5000000000000001E-3</v>
      </c>
      <c r="K92">
        <f t="shared" si="9"/>
        <v>6.7199999999999994E-5</v>
      </c>
      <c r="L92">
        <v>8.0000000000000004E-4</v>
      </c>
      <c r="M92">
        <f t="shared" si="10"/>
        <v>1.7999999999999999E-6</v>
      </c>
      <c r="N92">
        <f t="shared" si="11"/>
        <v>7.5615000000000003E-4</v>
      </c>
    </row>
    <row r="93" spans="1:14">
      <c r="A93" t="s">
        <v>147</v>
      </c>
      <c r="B93" t="s">
        <v>110</v>
      </c>
      <c r="C93" t="s">
        <v>154</v>
      </c>
      <c r="D93">
        <v>3.2000000000000002E-3</v>
      </c>
      <c r="E93">
        <f t="shared" si="6"/>
        <v>2.09664E-4</v>
      </c>
      <c r="F93">
        <v>1.4E-3</v>
      </c>
      <c r="G93">
        <f t="shared" si="7"/>
        <v>4.3007999999999999E-5</v>
      </c>
      <c r="H93">
        <v>4.5999999999999999E-3</v>
      </c>
      <c r="I93">
        <f t="shared" si="8"/>
        <v>1.7677799999999998E-3</v>
      </c>
      <c r="J93">
        <v>7.1999999999999998E-3</v>
      </c>
      <c r="K93">
        <f t="shared" si="9"/>
        <v>1.3823999999999998E-4</v>
      </c>
      <c r="L93">
        <v>1.6999999999999999E-3</v>
      </c>
      <c r="M93">
        <f t="shared" si="10"/>
        <v>3.8249999999999998E-6</v>
      </c>
      <c r="N93">
        <f t="shared" si="11"/>
        <v>2.1625169999999997E-3</v>
      </c>
    </row>
    <row r="94" spans="1:14">
      <c r="A94" t="s">
        <v>147</v>
      </c>
      <c r="B94" t="s">
        <v>112</v>
      </c>
      <c r="C94" t="s">
        <v>155</v>
      </c>
      <c r="D94">
        <v>7.1000000000000004E-3</v>
      </c>
      <c r="E94">
        <f t="shared" si="6"/>
        <v>4.6519200000000001E-4</v>
      </c>
      <c r="F94">
        <v>1.1000000000000001E-3</v>
      </c>
      <c r="G94">
        <f t="shared" si="7"/>
        <v>3.3792000000000004E-5</v>
      </c>
      <c r="H94">
        <v>1.1999999999999999E-3</v>
      </c>
      <c r="I94">
        <f t="shared" si="8"/>
        <v>4.6115999999999996E-4</v>
      </c>
      <c r="J94">
        <v>1.1599999999999999E-2</v>
      </c>
      <c r="K94">
        <f t="shared" si="9"/>
        <v>2.2271999999999995E-4</v>
      </c>
      <c r="L94">
        <v>1.8E-3</v>
      </c>
      <c r="M94">
        <f t="shared" si="10"/>
        <v>4.0499999999999993E-6</v>
      </c>
      <c r="N94">
        <f t="shared" si="11"/>
        <v>1.1869140000000001E-3</v>
      </c>
    </row>
    <row r="95" spans="1:14">
      <c r="A95" t="s">
        <v>147</v>
      </c>
      <c r="B95" t="s">
        <v>114</v>
      </c>
      <c r="C95" t="s">
        <v>156</v>
      </c>
      <c r="D95">
        <v>5.0000000000000001E-4</v>
      </c>
      <c r="E95">
        <f t="shared" si="6"/>
        <v>3.2759999999999998E-5</v>
      </c>
      <c r="F95">
        <v>0</v>
      </c>
      <c r="G95">
        <f t="shared" si="7"/>
        <v>0</v>
      </c>
      <c r="H95">
        <v>0</v>
      </c>
      <c r="I95">
        <f t="shared" si="8"/>
        <v>0</v>
      </c>
      <c r="J95">
        <v>1.6000000000000001E-3</v>
      </c>
      <c r="K95">
        <f t="shared" si="9"/>
        <v>3.0719999999999997E-5</v>
      </c>
      <c r="L95">
        <v>0</v>
      </c>
      <c r="M95">
        <f t="shared" si="10"/>
        <v>0</v>
      </c>
      <c r="N95">
        <f t="shared" si="11"/>
        <v>6.3479999999999995E-5</v>
      </c>
    </row>
    <row r="96" spans="1:14">
      <c r="A96" t="s">
        <v>147</v>
      </c>
      <c r="B96" t="s">
        <v>116</v>
      </c>
      <c r="C96" t="s">
        <v>157</v>
      </c>
      <c r="D96">
        <v>8.9999999999999998E-4</v>
      </c>
      <c r="E96">
        <f t="shared" si="6"/>
        <v>5.8967999999999995E-5</v>
      </c>
      <c r="F96">
        <v>5.0000000000000001E-4</v>
      </c>
      <c r="G96">
        <f t="shared" si="7"/>
        <v>1.5360000000000002E-5</v>
      </c>
      <c r="H96">
        <v>0</v>
      </c>
      <c r="I96">
        <f t="shared" si="8"/>
        <v>0</v>
      </c>
      <c r="J96">
        <v>2.9999999999999997E-4</v>
      </c>
      <c r="K96">
        <f t="shared" si="9"/>
        <v>5.7599999999999991E-6</v>
      </c>
      <c r="L96">
        <v>0</v>
      </c>
      <c r="M96">
        <f t="shared" si="10"/>
        <v>0</v>
      </c>
      <c r="N96">
        <f t="shared" si="11"/>
        <v>8.0087999999999996E-5</v>
      </c>
    </row>
    <row r="97" spans="1:14">
      <c r="A97" t="s">
        <v>147</v>
      </c>
      <c r="B97" t="s">
        <v>118</v>
      </c>
      <c r="C97" t="s">
        <v>158</v>
      </c>
      <c r="D97">
        <v>4.7000000000000002E-3</v>
      </c>
      <c r="E97">
        <f t="shared" si="6"/>
        <v>3.0794399999999999E-4</v>
      </c>
      <c r="F97">
        <v>1.6999999999999999E-3</v>
      </c>
      <c r="G97">
        <f t="shared" si="7"/>
        <v>5.2224E-5</v>
      </c>
      <c r="H97">
        <v>1.8E-3</v>
      </c>
      <c r="I97">
        <f t="shared" si="8"/>
        <v>6.9173999999999993E-4</v>
      </c>
      <c r="J97">
        <v>6.0000000000000001E-3</v>
      </c>
      <c r="K97">
        <f t="shared" si="9"/>
        <v>1.1519999999999999E-4</v>
      </c>
      <c r="L97">
        <v>8.0000000000000004E-4</v>
      </c>
      <c r="M97">
        <f t="shared" si="10"/>
        <v>1.7999999999999999E-6</v>
      </c>
      <c r="N97">
        <f t="shared" si="11"/>
        <v>1.1689079999999998E-3</v>
      </c>
    </row>
    <row r="98" spans="1:14">
      <c r="A98" t="s">
        <v>147</v>
      </c>
      <c r="B98" t="s">
        <v>120</v>
      </c>
      <c r="C98" t="s">
        <v>159</v>
      </c>
      <c r="D98">
        <v>2.2000000000000001E-3</v>
      </c>
      <c r="E98">
        <f t="shared" si="6"/>
        <v>1.4414399999999999E-4</v>
      </c>
      <c r="F98">
        <v>5.0000000000000001E-4</v>
      </c>
      <c r="G98">
        <f t="shared" si="7"/>
        <v>1.5360000000000002E-5</v>
      </c>
      <c r="H98">
        <v>2.0000000000000001E-4</v>
      </c>
      <c r="I98">
        <f t="shared" si="8"/>
        <v>7.6859999999999993E-5</v>
      </c>
      <c r="J98">
        <v>3.3E-3</v>
      </c>
      <c r="K98">
        <f t="shared" si="9"/>
        <v>6.335999999999999E-5</v>
      </c>
      <c r="L98">
        <v>0</v>
      </c>
      <c r="M98">
        <f t="shared" si="10"/>
        <v>0</v>
      </c>
      <c r="N98">
        <f t="shared" si="11"/>
        <v>2.9972399999999996E-4</v>
      </c>
    </row>
    <row r="99" spans="1:14">
      <c r="A99" t="s">
        <v>147</v>
      </c>
      <c r="B99" t="s">
        <v>122</v>
      </c>
      <c r="C99" t="s">
        <v>160</v>
      </c>
      <c r="D99">
        <v>8.9999999999999998E-4</v>
      </c>
      <c r="E99">
        <f t="shared" si="6"/>
        <v>5.8967999999999995E-5</v>
      </c>
      <c r="F99">
        <v>4.0000000000000002E-4</v>
      </c>
      <c r="G99">
        <f t="shared" si="7"/>
        <v>1.2288000000000002E-5</v>
      </c>
      <c r="H99">
        <v>0</v>
      </c>
      <c r="I99">
        <f t="shared" si="8"/>
        <v>0</v>
      </c>
      <c r="J99">
        <v>5.1000000000000004E-3</v>
      </c>
      <c r="K99">
        <f t="shared" si="9"/>
        <v>9.7919999999999998E-5</v>
      </c>
      <c r="L99">
        <v>0</v>
      </c>
      <c r="M99">
        <f t="shared" si="10"/>
        <v>0</v>
      </c>
      <c r="N99">
        <f t="shared" si="11"/>
        <v>1.6917599999999999E-4</v>
      </c>
    </row>
    <row r="100" spans="1:14">
      <c r="A100" t="s">
        <v>147</v>
      </c>
      <c r="B100" t="s">
        <v>124</v>
      </c>
      <c r="C100" t="s">
        <v>161</v>
      </c>
      <c r="D100">
        <v>3.5000000000000001E-3</v>
      </c>
      <c r="E100">
        <f t="shared" si="6"/>
        <v>2.2931999999999998E-4</v>
      </c>
      <c r="F100">
        <v>1.4E-3</v>
      </c>
      <c r="G100">
        <f t="shared" si="7"/>
        <v>4.3007999999999999E-5</v>
      </c>
      <c r="H100">
        <v>2.9999999999999997E-4</v>
      </c>
      <c r="I100">
        <f t="shared" si="8"/>
        <v>1.1528999999999999E-4</v>
      </c>
      <c r="J100">
        <v>5.1000000000000004E-3</v>
      </c>
      <c r="K100">
        <f t="shared" si="9"/>
        <v>9.7919999999999998E-5</v>
      </c>
      <c r="L100">
        <v>0</v>
      </c>
      <c r="M100">
        <f t="shared" si="10"/>
        <v>0</v>
      </c>
      <c r="N100">
        <f t="shared" si="11"/>
        <v>4.8553799999999993E-4</v>
      </c>
    </row>
    <row r="101" spans="1:14">
      <c r="A101" t="s">
        <v>147</v>
      </c>
      <c r="B101" t="s">
        <v>126</v>
      </c>
      <c r="C101" t="s">
        <v>162</v>
      </c>
      <c r="D101">
        <v>2.8999999999999998E-3</v>
      </c>
      <c r="E101">
        <f t="shared" si="6"/>
        <v>1.9000799999999997E-4</v>
      </c>
      <c r="F101">
        <v>2.3999999999999998E-3</v>
      </c>
      <c r="G101">
        <f t="shared" si="7"/>
        <v>7.3727999999999996E-5</v>
      </c>
      <c r="H101">
        <v>3.0000000000000001E-3</v>
      </c>
      <c r="I101">
        <f t="shared" si="8"/>
        <v>1.1528999999999999E-3</v>
      </c>
      <c r="J101">
        <v>6.0000000000000001E-3</v>
      </c>
      <c r="K101">
        <f t="shared" si="9"/>
        <v>1.1519999999999999E-4</v>
      </c>
      <c r="L101">
        <v>1.1000000000000001E-3</v>
      </c>
      <c r="M101">
        <f t="shared" si="10"/>
        <v>2.475E-6</v>
      </c>
      <c r="N101">
        <f t="shared" si="11"/>
        <v>1.5343109999999998E-3</v>
      </c>
    </row>
    <row r="102" spans="1:14">
      <c r="A102" t="s">
        <v>147</v>
      </c>
      <c r="B102" t="s">
        <v>128</v>
      </c>
      <c r="C102" t="s">
        <v>163</v>
      </c>
      <c r="D102">
        <v>8.5000000000000006E-3</v>
      </c>
      <c r="E102">
        <f t="shared" si="6"/>
        <v>5.5692000000000003E-4</v>
      </c>
      <c r="F102">
        <v>2E-3</v>
      </c>
      <c r="G102">
        <f t="shared" si="7"/>
        <v>6.1440000000000008E-5</v>
      </c>
      <c r="H102">
        <v>1.1000000000000001E-3</v>
      </c>
      <c r="I102">
        <f t="shared" si="8"/>
        <v>4.2273000000000001E-4</v>
      </c>
      <c r="J102">
        <v>1.32E-2</v>
      </c>
      <c r="K102">
        <f t="shared" si="9"/>
        <v>2.5343999999999996E-4</v>
      </c>
      <c r="L102">
        <v>8.9999999999999998E-4</v>
      </c>
      <c r="M102">
        <f t="shared" si="10"/>
        <v>2.0249999999999997E-6</v>
      </c>
      <c r="N102">
        <f t="shared" si="11"/>
        <v>1.296555E-3</v>
      </c>
    </row>
    <row r="103" spans="1:14">
      <c r="A103" s="1"/>
      <c r="D103" s="1"/>
      <c r="F103" s="1"/>
      <c r="H103" s="1"/>
      <c r="J103" s="1"/>
      <c r="L103" s="1"/>
    </row>
  </sheetData>
  <mergeCells count="1">
    <mergeCell ref="V10:Z1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3"/>
  <sheetViews>
    <sheetView workbookViewId="0">
      <selection activeCell="D38" sqref="D38"/>
    </sheetView>
  </sheetViews>
  <sheetFormatPr baseColWidth="10" defaultColWidth="11" defaultRowHeight="15" x14ac:dyDescent="0"/>
  <sheetData>
    <row r="1" spans="1:10">
      <c r="A1" s="1" t="s">
        <v>1</v>
      </c>
      <c r="B1" t="s">
        <v>0</v>
      </c>
      <c r="C1" t="s">
        <v>2</v>
      </c>
      <c r="D1" s="1" t="s">
        <v>164</v>
      </c>
    </row>
    <row r="2" spans="1:10">
      <c r="A2" s="1" t="s">
        <v>30</v>
      </c>
      <c r="B2" t="s">
        <v>31</v>
      </c>
      <c r="C2" t="s">
        <v>32</v>
      </c>
      <c r="D2">
        <v>1.5347822999999997E-2</v>
      </c>
      <c r="G2" s="1" t="s">
        <v>97</v>
      </c>
      <c r="H2" t="s">
        <v>98</v>
      </c>
      <c r="I2" t="s">
        <v>99</v>
      </c>
      <c r="J2">
        <v>2.3787089999999997E-3</v>
      </c>
    </row>
    <row r="3" spans="1:10">
      <c r="A3" t="s">
        <v>30</v>
      </c>
      <c r="B3" t="s">
        <v>33</v>
      </c>
      <c r="C3" t="s">
        <v>34</v>
      </c>
      <c r="D3">
        <v>1.2852827999999998E-2</v>
      </c>
      <c r="G3" t="s">
        <v>97</v>
      </c>
      <c r="H3" t="s">
        <v>100</v>
      </c>
      <c r="I3" t="s">
        <v>101</v>
      </c>
      <c r="J3">
        <v>2.500698E-3</v>
      </c>
    </row>
    <row r="4" spans="1:10">
      <c r="A4" t="s">
        <v>30</v>
      </c>
      <c r="B4" t="s">
        <v>35</v>
      </c>
      <c r="C4" t="s">
        <v>36</v>
      </c>
      <c r="D4">
        <v>7.2304979999999993E-3</v>
      </c>
      <c r="G4" t="s">
        <v>97</v>
      </c>
      <c r="H4" t="s">
        <v>102</v>
      </c>
      <c r="I4" t="s">
        <v>103</v>
      </c>
      <c r="J4">
        <v>4.6818779999999996E-3</v>
      </c>
    </row>
    <row r="5" spans="1:10">
      <c r="A5" t="s">
        <v>30</v>
      </c>
      <c r="B5" t="s">
        <v>37</v>
      </c>
      <c r="C5" t="s">
        <v>38</v>
      </c>
      <c r="D5">
        <v>1.0086003E-2</v>
      </c>
      <c r="G5" t="s">
        <v>97</v>
      </c>
      <c r="H5" t="s">
        <v>104</v>
      </c>
      <c r="I5" t="s">
        <v>105</v>
      </c>
      <c r="J5">
        <v>2.030235E-3</v>
      </c>
    </row>
    <row r="6" spans="1:10">
      <c r="A6" t="s">
        <v>30</v>
      </c>
      <c r="B6" t="s">
        <v>39</v>
      </c>
      <c r="C6" t="s">
        <v>40</v>
      </c>
      <c r="D6">
        <v>1.9380867E-2</v>
      </c>
      <c r="G6" t="s">
        <v>97</v>
      </c>
      <c r="H6" t="s">
        <v>106</v>
      </c>
      <c r="I6" t="s">
        <v>107</v>
      </c>
      <c r="J6">
        <v>3.0803189999999998E-3</v>
      </c>
    </row>
    <row r="7" spans="1:10">
      <c r="A7" t="s">
        <v>30</v>
      </c>
      <c r="B7" t="s">
        <v>41</v>
      </c>
      <c r="C7" t="s">
        <v>42</v>
      </c>
      <c r="D7">
        <v>2.4369152999999998E-2</v>
      </c>
      <c r="G7" t="s">
        <v>97</v>
      </c>
      <c r="H7" t="s">
        <v>108</v>
      </c>
      <c r="I7" t="s">
        <v>109</v>
      </c>
      <c r="J7">
        <v>4.7262599999999995E-3</v>
      </c>
    </row>
    <row r="8" spans="1:10">
      <c r="A8" t="s">
        <v>30</v>
      </c>
      <c r="B8" t="s">
        <v>43</v>
      </c>
      <c r="C8" t="s">
        <v>44</v>
      </c>
      <c r="D8">
        <v>3.696483E-3</v>
      </c>
      <c r="G8" t="s">
        <v>97</v>
      </c>
      <c r="H8" t="s">
        <v>110</v>
      </c>
      <c r="I8" t="s">
        <v>111</v>
      </c>
      <c r="J8">
        <v>1.3644420000000001E-2</v>
      </c>
    </row>
    <row r="9" spans="1:10">
      <c r="A9" t="s">
        <v>30</v>
      </c>
      <c r="B9" t="s">
        <v>45</v>
      </c>
      <c r="C9" t="s">
        <v>46</v>
      </c>
      <c r="D9">
        <v>1.7835018000000001E-2</v>
      </c>
      <c r="G9" t="s">
        <v>97</v>
      </c>
      <c r="H9" t="s">
        <v>112</v>
      </c>
      <c r="I9" t="s">
        <v>113</v>
      </c>
      <c r="J9">
        <v>5.0874299999999996E-3</v>
      </c>
    </row>
    <row r="10" spans="1:10">
      <c r="A10" t="s">
        <v>30</v>
      </c>
      <c r="B10" t="s">
        <v>47</v>
      </c>
      <c r="C10" t="s">
        <v>48</v>
      </c>
      <c r="D10">
        <v>1.6081718999999998E-2</v>
      </c>
      <c r="G10" t="s">
        <v>97</v>
      </c>
      <c r="H10" t="s">
        <v>114</v>
      </c>
      <c r="I10" t="s">
        <v>115</v>
      </c>
      <c r="J10">
        <v>2.9042069999999998E-3</v>
      </c>
    </row>
    <row r="11" spans="1:10">
      <c r="A11" t="s">
        <v>30</v>
      </c>
      <c r="B11" t="s">
        <v>49</v>
      </c>
      <c r="C11" t="s">
        <v>50</v>
      </c>
      <c r="D11">
        <v>1.6100534999999999E-2</v>
      </c>
      <c r="G11" t="s">
        <v>97</v>
      </c>
      <c r="H11" t="s">
        <v>116</v>
      </c>
      <c r="I11" t="s">
        <v>117</v>
      </c>
      <c r="J11">
        <v>2.3117339999999998E-3</v>
      </c>
    </row>
    <row r="12" spans="1:10">
      <c r="A12" t="s">
        <v>30</v>
      </c>
      <c r="B12" t="s">
        <v>51</v>
      </c>
      <c r="C12" t="s">
        <v>52</v>
      </c>
      <c r="D12">
        <v>8.9220419999999998E-3</v>
      </c>
      <c r="G12" t="s">
        <v>97</v>
      </c>
      <c r="H12" t="s">
        <v>118</v>
      </c>
      <c r="I12" t="s">
        <v>119</v>
      </c>
      <c r="J12">
        <v>5.4200729999999992E-3</v>
      </c>
    </row>
    <row r="13" spans="1:10">
      <c r="A13" t="s">
        <v>30</v>
      </c>
      <c r="B13" t="s">
        <v>53</v>
      </c>
      <c r="C13" t="s">
        <v>54</v>
      </c>
      <c r="D13">
        <v>1.0743126E-2</v>
      </c>
      <c r="G13" t="s">
        <v>97</v>
      </c>
      <c r="H13" t="s">
        <v>120</v>
      </c>
      <c r="I13" t="s">
        <v>121</v>
      </c>
      <c r="J13">
        <v>2.0327069999999995E-3</v>
      </c>
    </row>
    <row r="14" spans="1:10">
      <c r="A14" t="s">
        <v>30</v>
      </c>
      <c r="B14" t="s">
        <v>55</v>
      </c>
      <c r="C14" t="s">
        <v>56</v>
      </c>
      <c r="D14">
        <v>1.4662211999999999E-2</v>
      </c>
      <c r="G14" t="s">
        <v>97</v>
      </c>
      <c r="H14" t="s">
        <v>122</v>
      </c>
      <c r="I14" t="s">
        <v>123</v>
      </c>
      <c r="J14">
        <v>2.2489379999999998E-3</v>
      </c>
    </row>
    <row r="15" spans="1:10">
      <c r="A15" t="s">
        <v>30</v>
      </c>
      <c r="B15" t="s">
        <v>57</v>
      </c>
      <c r="C15" t="s">
        <v>58</v>
      </c>
      <c r="D15">
        <v>2.2164159000000003E-2</v>
      </c>
      <c r="G15" t="s">
        <v>97</v>
      </c>
      <c r="H15" t="s">
        <v>124</v>
      </c>
      <c r="I15" t="s">
        <v>125</v>
      </c>
      <c r="J15">
        <v>2.3326529999999996E-3</v>
      </c>
    </row>
    <row r="16" spans="1:10">
      <c r="A16" t="s">
        <v>30</v>
      </c>
      <c r="B16" t="s">
        <v>59</v>
      </c>
      <c r="C16" t="s">
        <v>60</v>
      </c>
      <c r="D16">
        <v>4.5122340000000004E-3</v>
      </c>
      <c r="G16" t="s">
        <v>97</v>
      </c>
      <c r="H16" t="s">
        <v>126</v>
      </c>
      <c r="I16" t="s">
        <v>127</v>
      </c>
      <c r="J16">
        <v>3.4552110000000001E-3</v>
      </c>
    </row>
    <row r="17" spans="1:10">
      <c r="A17" t="s">
        <v>30</v>
      </c>
      <c r="B17" t="s">
        <v>61</v>
      </c>
      <c r="C17" t="s">
        <v>62</v>
      </c>
      <c r="D17">
        <v>1.6337816999999998E-2</v>
      </c>
      <c r="G17" t="s">
        <v>97</v>
      </c>
      <c r="H17" t="s">
        <v>128</v>
      </c>
      <c r="I17" t="s">
        <v>129</v>
      </c>
      <c r="J17">
        <v>2.3760929999999993E-3</v>
      </c>
    </row>
    <row r="18" spans="1:10">
      <c r="A18" s="1"/>
      <c r="G18" s="1"/>
    </row>
    <row r="19" spans="1:10">
      <c r="A19" s="1" t="s">
        <v>63</v>
      </c>
      <c r="B19" t="s">
        <v>31</v>
      </c>
      <c r="C19" t="s">
        <v>64</v>
      </c>
      <c r="D19">
        <v>4.439358E-3</v>
      </c>
      <c r="G19" s="1" t="s">
        <v>130</v>
      </c>
      <c r="H19" t="s">
        <v>98</v>
      </c>
      <c r="I19" t="s">
        <v>131</v>
      </c>
      <c r="J19">
        <v>6.1742009999999998E-3</v>
      </c>
    </row>
    <row r="20" spans="1:10">
      <c r="A20" t="s">
        <v>63</v>
      </c>
      <c r="B20" t="s">
        <v>33</v>
      </c>
      <c r="C20" t="s">
        <v>65</v>
      </c>
      <c r="D20">
        <v>2.5963979999999998E-3</v>
      </c>
      <c r="G20" t="s">
        <v>130</v>
      </c>
      <c r="H20" t="s">
        <v>100</v>
      </c>
      <c r="I20" t="s">
        <v>132</v>
      </c>
      <c r="J20">
        <v>1.8443609999999999E-3</v>
      </c>
    </row>
    <row r="21" spans="1:10">
      <c r="A21" t="s">
        <v>63</v>
      </c>
      <c r="B21" t="s">
        <v>35</v>
      </c>
      <c r="C21" t="s">
        <v>66</v>
      </c>
      <c r="D21">
        <v>1.3213829999999998E-3</v>
      </c>
      <c r="G21" t="s">
        <v>130</v>
      </c>
      <c r="H21" t="s">
        <v>102</v>
      </c>
      <c r="I21" t="s">
        <v>133</v>
      </c>
      <c r="J21">
        <v>4.9290419999999998E-3</v>
      </c>
    </row>
    <row r="22" spans="1:10">
      <c r="A22" t="s">
        <v>63</v>
      </c>
      <c r="B22" t="s">
        <v>37</v>
      </c>
      <c r="C22" t="s">
        <v>67</v>
      </c>
      <c r="D22">
        <v>2.847507E-3</v>
      </c>
      <c r="G22" t="s">
        <v>130</v>
      </c>
      <c r="H22" t="s">
        <v>104</v>
      </c>
      <c r="I22" t="s">
        <v>134</v>
      </c>
      <c r="J22">
        <v>4.1315069999999995E-3</v>
      </c>
    </row>
    <row r="23" spans="1:10">
      <c r="A23" t="s">
        <v>63</v>
      </c>
      <c r="B23" t="s">
        <v>39</v>
      </c>
      <c r="C23" t="s">
        <v>68</v>
      </c>
      <c r="D23">
        <v>4.4557859999999998E-3</v>
      </c>
      <c r="G23" t="s">
        <v>130</v>
      </c>
      <c r="H23" t="s">
        <v>106</v>
      </c>
      <c r="I23" t="s">
        <v>135</v>
      </c>
      <c r="J23">
        <v>2.8504289999999998E-3</v>
      </c>
    </row>
    <row r="24" spans="1:10">
      <c r="A24" t="s">
        <v>63</v>
      </c>
      <c r="B24" t="s">
        <v>41</v>
      </c>
      <c r="C24" t="s">
        <v>69</v>
      </c>
      <c r="D24">
        <v>4.1389080000000002E-3</v>
      </c>
      <c r="G24" t="s">
        <v>130</v>
      </c>
      <c r="H24" t="s">
        <v>108</v>
      </c>
      <c r="I24" t="s">
        <v>136</v>
      </c>
      <c r="J24">
        <v>1.9453889999999998E-3</v>
      </c>
    </row>
    <row r="25" spans="1:10">
      <c r="A25" t="s">
        <v>63</v>
      </c>
      <c r="B25" t="s">
        <v>43</v>
      </c>
      <c r="C25" t="s">
        <v>70</v>
      </c>
      <c r="D25">
        <v>2.5620779999999998E-3</v>
      </c>
      <c r="G25" t="s">
        <v>130</v>
      </c>
      <c r="H25" t="s">
        <v>110</v>
      </c>
      <c r="I25" t="s">
        <v>137</v>
      </c>
      <c r="J25">
        <v>5.024985E-3</v>
      </c>
    </row>
    <row r="26" spans="1:10">
      <c r="A26" t="s">
        <v>63</v>
      </c>
      <c r="B26" t="s">
        <v>45</v>
      </c>
      <c r="C26" t="s">
        <v>71</v>
      </c>
      <c r="D26">
        <v>4.1827620000000005E-3</v>
      </c>
      <c r="G26" t="s">
        <v>130</v>
      </c>
      <c r="H26" t="s">
        <v>112</v>
      </c>
      <c r="I26" t="s">
        <v>138</v>
      </c>
      <c r="J26">
        <v>3.5988000000000001E-3</v>
      </c>
    </row>
    <row r="27" spans="1:10">
      <c r="A27" t="s">
        <v>63</v>
      </c>
      <c r="B27" t="s">
        <v>47</v>
      </c>
      <c r="C27" t="s">
        <v>72</v>
      </c>
      <c r="D27">
        <v>3.0278159999999996E-3</v>
      </c>
      <c r="G27" t="s">
        <v>130</v>
      </c>
      <c r="H27" t="s">
        <v>114</v>
      </c>
      <c r="I27" t="s">
        <v>139</v>
      </c>
      <c r="J27">
        <v>3.4606530000000002E-3</v>
      </c>
    </row>
    <row r="28" spans="1:10">
      <c r="A28" t="s">
        <v>63</v>
      </c>
      <c r="B28" t="s">
        <v>49</v>
      </c>
      <c r="C28" t="s">
        <v>73</v>
      </c>
      <c r="D28">
        <v>3.8652989999999996E-3</v>
      </c>
      <c r="G28" t="s">
        <v>130</v>
      </c>
      <c r="H28" t="s">
        <v>116</v>
      </c>
      <c r="I28" t="s">
        <v>140</v>
      </c>
      <c r="J28">
        <v>1.475124E-3</v>
      </c>
    </row>
    <row r="29" spans="1:10">
      <c r="A29" t="s">
        <v>63</v>
      </c>
      <c r="B29" t="s">
        <v>51</v>
      </c>
      <c r="C29" t="s">
        <v>74</v>
      </c>
      <c r="D29">
        <v>2.4240059999999994E-3</v>
      </c>
      <c r="G29" t="s">
        <v>130</v>
      </c>
      <c r="H29" t="s">
        <v>118</v>
      </c>
      <c r="I29" t="s">
        <v>141</v>
      </c>
      <c r="J29">
        <v>2.5836720000000004E-3</v>
      </c>
    </row>
    <row r="30" spans="1:10">
      <c r="A30" t="s">
        <v>63</v>
      </c>
      <c r="B30" t="s">
        <v>53</v>
      </c>
      <c r="C30" t="s">
        <v>75</v>
      </c>
      <c r="D30">
        <v>2.7797249999999998E-3</v>
      </c>
      <c r="G30" t="s">
        <v>130</v>
      </c>
      <c r="H30" t="s">
        <v>120</v>
      </c>
      <c r="I30" t="s">
        <v>142</v>
      </c>
      <c r="J30">
        <v>2.2300739999999994E-3</v>
      </c>
    </row>
    <row r="31" spans="1:10">
      <c r="A31" t="s">
        <v>63</v>
      </c>
      <c r="B31" t="s">
        <v>55</v>
      </c>
      <c r="C31" t="s">
        <v>76</v>
      </c>
      <c r="D31">
        <v>5.351696999999999E-3</v>
      </c>
      <c r="G31" t="s">
        <v>130</v>
      </c>
      <c r="H31" t="s">
        <v>122</v>
      </c>
      <c r="I31" t="s">
        <v>143</v>
      </c>
      <c r="J31">
        <v>2.0355630000000002E-3</v>
      </c>
    </row>
    <row r="32" spans="1:10">
      <c r="A32" t="s">
        <v>63</v>
      </c>
      <c r="B32" t="s">
        <v>57</v>
      </c>
      <c r="C32" t="s">
        <v>77</v>
      </c>
      <c r="D32">
        <v>5.4750300000000005E-3</v>
      </c>
      <c r="G32" t="s">
        <v>130</v>
      </c>
      <c r="H32" t="s">
        <v>124</v>
      </c>
      <c r="I32" t="s">
        <v>144</v>
      </c>
      <c r="J32">
        <v>1.6168079999999997E-3</v>
      </c>
    </row>
    <row r="33" spans="1:10">
      <c r="A33" t="s">
        <v>63</v>
      </c>
      <c r="B33" t="s">
        <v>59</v>
      </c>
      <c r="C33" t="s">
        <v>78</v>
      </c>
      <c r="D33">
        <v>1.4383409999999997E-3</v>
      </c>
      <c r="G33" t="s">
        <v>130</v>
      </c>
      <c r="H33" t="s">
        <v>126</v>
      </c>
      <c r="I33" t="s">
        <v>145</v>
      </c>
      <c r="J33">
        <v>2.1447509999999999E-3</v>
      </c>
    </row>
    <row r="34" spans="1:10">
      <c r="A34" t="s">
        <v>63</v>
      </c>
      <c r="B34" t="s">
        <v>61</v>
      </c>
      <c r="C34" t="s">
        <v>79</v>
      </c>
      <c r="D34">
        <v>7.0723169999999998E-3</v>
      </c>
      <c r="G34" t="s">
        <v>130</v>
      </c>
      <c r="H34" t="s">
        <v>128</v>
      </c>
      <c r="I34" t="s">
        <v>146</v>
      </c>
      <c r="J34">
        <v>2.1781049999999996E-3</v>
      </c>
    </row>
    <row r="35" spans="1:10">
      <c r="A35" s="1"/>
      <c r="G35" s="1"/>
    </row>
    <row r="36" spans="1:10">
      <c r="A36" s="1" t="s">
        <v>80</v>
      </c>
      <c r="B36" t="s">
        <v>31</v>
      </c>
      <c r="C36" t="s">
        <v>81</v>
      </c>
      <c r="D36">
        <v>7.0019879999999989E-3</v>
      </c>
      <c r="G36" s="1" t="s">
        <v>147</v>
      </c>
      <c r="H36" t="s">
        <v>98</v>
      </c>
      <c r="I36" t="s">
        <v>148</v>
      </c>
      <c r="J36">
        <v>1.3195199999999999E-4</v>
      </c>
    </row>
    <row r="37" spans="1:10">
      <c r="A37" t="s">
        <v>80</v>
      </c>
      <c r="B37" t="s">
        <v>33</v>
      </c>
      <c r="C37" t="s">
        <v>82</v>
      </c>
      <c r="D37">
        <v>4.3237320000000003E-3</v>
      </c>
      <c r="G37" t="s">
        <v>147</v>
      </c>
      <c r="H37" t="s">
        <v>100</v>
      </c>
      <c r="I37" t="s">
        <v>149</v>
      </c>
      <c r="J37">
        <v>1.9342799999999999E-4</v>
      </c>
    </row>
    <row r="38" spans="1:10">
      <c r="A38" t="s">
        <v>80</v>
      </c>
      <c r="B38" t="s">
        <v>35</v>
      </c>
      <c r="C38" t="s">
        <v>83</v>
      </c>
      <c r="D38">
        <v>5.9564369999999993E-3</v>
      </c>
      <c r="G38" t="s">
        <v>147</v>
      </c>
      <c r="H38" t="s">
        <v>102</v>
      </c>
      <c r="I38" t="s">
        <v>150</v>
      </c>
      <c r="J38">
        <v>9.7917300000000007E-4</v>
      </c>
    </row>
    <row r="39" spans="1:10">
      <c r="A39" t="s">
        <v>80</v>
      </c>
      <c r="B39" t="s">
        <v>37</v>
      </c>
      <c r="C39" t="s">
        <v>84</v>
      </c>
      <c r="D39">
        <v>3.9739620000000002E-3</v>
      </c>
      <c r="G39" t="s">
        <v>147</v>
      </c>
      <c r="H39" t="s">
        <v>104</v>
      </c>
      <c r="I39" t="s">
        <v>151</v>
      </c>
      <c r="J39">
        <v>4.0220399999999997E-4</v>
      </c>
    </row>
    <row r="40" spans="1:10">
      <c r="A40" t="s">
        <v>80</v>
      </c>
      <c r="B40" t="s">
        <v>39</v>
      </c>
      <c r="C40" t="s">
        <v>85</v>
      </c>
      <c r="D40">
        <v>1.0564592999999999E-2</v>
      </c>
      <c r="G40" t="s">
        <v>147</v>
      </c>
      <c r="H40" t="s">
        <v>106</v>
      </c>
      <c r="I40" t="s">
        <v>152</v>
      </c>
      <c r="J40">
        <v>1.0043999999999999E-4</v>
      </c>
    </row>
    <row r="41" spans="1:10">
      <c r="A41" t="s">
        <v>80</v>
      </c>
      <c r="B41" t="s">
        <v>41</v>
      </c>
      <c r="C41" t="s">
        <v>86</v>
      </c>
      <c r="D41">
        <v>7.2595979999999999E-3</v>
      </c>
      <c r="G41" t="s">
        <v>147</v>
      </c>
      <c r="H41" t="s">
        <v>108</v>
      </c>
      <c r="I41" t="s">
        <v>153</v>
      </c>
      <c r="J41">
        <v>7.5615000000000003E-4</v>
      </c>
    </row>
    <row r="42" spans="1:10">
      <c r="A42" t="s">
        <v>80</v>
      </c>
      <c r="B42" t="s">
        <v>43</v>
      </c>
      <c r="C42" t="s">
        <v>87</v>
      </c>
      <c r="D42">
        <v>6.2573069999999993E-3</v>
      </c>
      <c r="G42" t="s">
        <v>147</v>
      </c>
      <c r="H42" t="s">
        <v>110</v>
      </c>
      <c r="I42" t="s">
        <v>154</v>
      </c>
      <c r="J42">
        <v>2.1625169999999997E-3</v>
      </c>
    </row>
    <row r="43" spans="1:10">
      <c r="A43" t="s">
        <v>80</v>
      </c>
      <c r="B43" t="s">
        <v>45</v>
      </c>
      <c r="C43" t="s">
        <v>88</v>
      </c>
      <c r="D43">
        <v>9.9210479999999983E-3</v>
      </c>
      <c r="G43" t="s">
        <v>147</v>
      </c>
      <c r="H43" t="s">
        <v>112</v>
      </c>
      <c r="I43" t="s">
        <v>155</v>
      </c>
      <c r="J43">
        <v>1.1869140000000001E-3</v>
      </c>
    </row>
    <row r="44" spans="1:10">
      <c r="A44" t="s">
        <v>80</v>
      </c>
      <c r="B44" t="s">
        <v>47</v>
      </c>
      <c r="C44" t="s">
        <v>89</v>
      </c>
      <c r="D44">
        <v>5.4175469999999991E-3</v>
      </c>
      <c r="G44" t="s">
        <v>147</v>
      </c>
      <c r="H44" t="s">
        <v>114</v>
      </c>
      <c r="I44" t="s">
        <v>156</v>
      </c>
      <c r="J44">
        <v>6.3479999999999995E-5</v>
      </c>
    </row>
    <row r="45" spans="1:10">
      <c r="A45" t="s">
        <v>80</v>
      </c>
      <c r="B45" t="s">
        <v>49</v>
      </c>
      <c r="C45" t="s">
        <v>90</v>
      </c>
      <c r="D45">
        <v>5.181186E-3</v>
      </c>
      <c r="G45" t="s">
        <v>147</v>
      </c>
      <c r="H45" t="s">
        <v>116</v>
      </c>
      <c r="I45" t="s">
        <v>157</v>
      </c>
      <c r="J45">
        <v>8.0087999999999996E-5</v>
      </c>
    </row>
    <row r="46" spans="1:10">
      <c r="A46" t="s">
        <v>80</v>
      </c>
      <c r="B46" t="s">
        <v>51</v>
      </c>
      <c r="C46" t="s">
        <v>91</v>
      </c>
      <c r="D46">
        <v>4.4147699999999993E-3</v>
      </c>
      <c r="G46" t="s">
        <v>147</v>
      </c>
      <c r="H46" t="s">
        <v>118</v>
      </c>
      <c r="I46" t="s">
        <v>158</v>
      </c>
      <c r="J46">
        <v>1.1689079999999998E-3</v>
      </c>
    </row>
    <row r="47" spans="1:10">
      <c r="A47" t="s">
        <v>80</v>
      </c>
      <c r="B47" t="s">
        <v>53</v>
      </c>
      <c r="C47" t="s">
        <v>92</v>
      </c>
      <c r="D47">
        <v>5.1722189999999996E-3</v>
      </c>
      <c r="G47" t="s">
        <v>147</v>
      </c>
      <c r="H47" t="s">
        <v>120</v>
      </c>
      <c r="I47" t="s">
        <v>159</v>
      </c>
      <c r="J47">
        <v>2.9972399999999996E-4</v>
      </c>
    </row>
    <row r="48" spans="1:10">
      <c r="A48" t="s">
        <v>80</v>
      </c>
      <c r="B48" t="s">
        <v>55</v>
      </c>
      <c r="C48" t="s">
        <v>93</v>
      </c>
      <c r="D48">
        <v>9.5634300000000012E-3</v>
      </c>
      <c r="G48" t="s">
        <v>147</v>
      </c>
      <c r="H48" t="s">
        <v>122</v>
      </c>
      <c r="I48" t="s">
        <v>160</v>
      </c>
      <c r="J48">
        <v>1.6917599999999999E-4</v>
      </c>
    </row>
    <row r="49" spans="1:10">
      <c r="A49" t="s">
        <v>80</v>
      </c>
      <c r="B49" t="s">
        <v>57</v>
      </c>
      <c r="C49" t="s">
        <v>94</v>
      </c>
      <c r="D49">
        <v>6.2047169999999994E-3</v>
      </c>
      <c r="G49" t="s">
        <v>147</v>
      </c>
      <c r="H49" t="s">
        <v>124</v>
      </c>
      <c r="I49" t="s">
        <v>161</v>
      </c>
      <c r="J49">
        <v>4.8553799999999993E-4</v>
      </c>
    </row>
    <row r="50" spans="1:10">
      <c r="A50" t="s">
        <v>80</v>
      </c>
      <c r="B50" t="s">
        <v>59</v>
      </c>
      <c r="C50" t="s">
        <v>95</v>
      </c>
      <c r="D50">
        <v>3.8873009999999997E-3</v>
      </c>
      <c r="G50" t="s">
        <v>147</v>
      </c>
      <c r="H50" t="s">
        <v>126</v>
      </c>
      <c r="I50" t="s">
        <v>162</v>
      </c>
      <c r="J50">
        <v>1.5343109999999998E-3</v>
      </c>
    </row>
    <row r="51" spans="1:10">
      <c r="A51" t="s">
        <v>80</v>
      </c>
      <c r="B51" t="s">
        <v>61</v>
      </c>
      <c r="C51" t="s">
        <v>96</v>
      </c>
      <c r="D51">
        <v>8.1436500000000005E-3</v>
      </c>
      <c r="G51" t="s">
        <v>147</v>
      </c>
      <c r="H51" t="s">
        <v>128</v>
      </c>
      <c r="I51" t="s">
        <v>163</v>
      </c>
      <c r="J51">
        <v>1.296555E-3</v>
      </c>
    </row>
    <row r="52" spans="1:10">
      <c r="A52" s="1"/>
    </row>
    <row r="103" spans="1:1">
      <c r="A103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3"/>
  <sheetViews>
    <sheetView workbookViewId="0"/>
  </sheetViews>
  <sheetFormatPr baseColWidth="10" defaultColWidth="11" defaultRowHeight="15" x14ac:dyDescent="0"/>
  <cols>
    <col min="9" max="9" width="12.1640625" bestFit="1" customWidth="1"/>
    <col min="11" max="11" width="12.1640625" bestFit="1" customWidth="1"/>
    <col min="13" max="13" width="12.1640625" bestFit="1" customWidth="1"/>
    <col min="15" max="15" width="12.1640625" bestFit="1" customWidth="1"/>
  </cols>
  <sheetData>
    <row r="1" spans="1:24">
      <c r="A1" s="1" t="s">
        <v>1</v>
      </c>
      <c r="B1" t="s">
        <v>0</v>
      </c>
      <c r="C1" t="s">
        <v>2</v>
      </c>
      <c r="D1" s="1" t="s">
        <v>3</v>
      </c>
      <c r="E1" s="1" t="s">
        <v>171</v>
      </c>
      <c r="F1" s="1" t="s">
        <v>5</v>
      </c>
      <c r="G1" s="1" t="s">
        <v>166</v>
      </c>
      <c r="H1" s="1" t="s">
        <v>18</v>
      </c>
      <c r="I1" s="1" t="s">
        <v>172</v>
      </c>
      <c r="J1" s="1" t="s">
        <v>20</v>
      </c>
      <c r="K1" s="1" t="s">
        <v>173</v>
      </c>
      <c r="L1" s="1" t="s">
        <v>23</v>
      </c>
      <c r="M1" s="1" t="s">
        <v>174</v>
      </c>
      <c r="N1" s="1" t="s">
        <v>24</v>
      </c>
      <c r="O1" s="1" t="s">
        <v>175</v>
      </c>
      <c r="P1" s="1" t="s">
        <v>164</v>
      </c>
    </row>
    <row r="2" spans="1:24">
      <c r="A2" s="1" t="s">
        <v>30</v>
      </c>
      <c r="B2" t="s">
        <v>31</v>
      </c>
      <c r="C2" t="s">
        <v>32</v>
      </c>
      <c r="D2">
        <v>1.12E-2</v>
      </c>
      <c r="E2">
        <f>D2*0.1784</f>
        <v>1.9980800000000002E-3</v>
      </c>
      <c r="F2">
        <v>1.0500000000000001E-2</v>
      </c>
      <c r="G2">
        <f>F2*0.01159</f>
        <v>1.2169500000000001E-4</v>
      </c>
      <c r="H2">
        <v>1.2999999999999999E-3</v>
      </c>
      <c r="I2">
        <f>H2*0.03655</f>
        <v>4.7514999999999995E-5</v>
      </c>
      <c r="J2">
        <v>1.8E-3</v>
      </c>
      <c r="K2">
        <f>J2*0.00882</f>
        <v>1.5875999999999998E-5</v>
      </c>
      <c r="L2">
        <v>1.2999999999999999E-3</v>
      </c>
      <c r="M2">
        <f>L2*0.04266</f>
        <v>5.545799999999999E-5</v>
      </c>
      <c r="N2">
        <v>1E-4</v>
      </c>
      <c r="O2">
        <f>N2*0.02211</f>
        <v>2.2110000000000001E-6</v>
      </c>
      <c r="P2">
        <f t="shared" ref="P2:P17" si="0">E2+G2+I2+K2+M2+O2</f>
        <v>2.240835E-3</v>
      </c>
    </row>
    <row r="3" spans="1:24">
      <c r="A3" t="s">
        <v>30</v>
      </c>
      <c r="B3" t="s">
        <v>33</v>
      </c>
      <c r="C3" t="s">
        <v>34</v>
      </c>
      <c r="D3">
        <v>9.1999999999999998E-3</v>
      </c>
      <c r="E3">
        <f t="shared" ref="E3:E66" si="1">D3*0.1784</f>
        <v>1.64128E-3</v>
      </c>
      <c r="F3">
        <v>6.1000000000000004E-3</v>
      </c>
      <c r="G3">
        <f t="shared" ref="G3:G66" si="2">F3*0.01159</f>
        <v>7.0699000000000009E-5</v>
      </c>
      <c r="H3">
        <v>4.0000000000000001E-3</v>
      </c>
      <c r="I3">
        <f t="shared" ref="I3:I66" si="3">H3*0.03655</f>
        <v>1.462E-4</v>
      </c>
      <c r="J3">
        <v>2.9999999999999997E-4</v>
      </c>
      <c r="K3">
        <f t="shared" ref="K3:K66" si="4">J3*0.00882</f>
        <v>2.6459999999999997E-6</v>
      </c>
      <c r="L3">
        <v>2.3999999999999998E-3</v>
      </c>
      <c r="M3">
        <f t="shared" ref="M3:M66" si="5">L3*0.04266</f>
        <v>1.0238399999999999E-4</v>
      </c>
      <c r="N3">
        <v>6.9999999999999999E-4</v>
      </c>
      <c r="O3">
        <f t="shared" ref="O3:O66" si="6">N3*0.02211</f>
        <v>1.5477000000000001E-5</v>
      </c>
      <c r="P3">
        <f t="shared" si="0"/>
        <v>1.9786859999999999E-3</v>
      </c>
    </row>
    <row r="4" spans="1:24">
      <c r="A4" t="s">
        <v>30</v>
      </c>
      <c r="B4" t="s">
        <v>35</v>
      </c>
      <c r="C4" t="s">
        <v>36</v>
      </c>
      <c r="D4">
        <v>1.5E-3</v>
      </c>
      <c r="E4">
        <f t="shared" si="1"/>
        <v>2.676E-4</v>
      </c>
      <c r="F4">
        <v>1.2999999999999999E-3</v>
      </c>
      <c r="G4">
        <f t="shared" si="2"/>
        <v>1.5066999999999998E-5</v>
      </c>
      <c r="H4">
        <v>0</v>
      </c>
      <c r="I4">
        <f t="shared" si="3"/>
        <v>0</v>
      </c>
      <c r="J4">
        <v>0</v>
      </c>
      <c r="K4">
        <f t="shared" si="4"/>
        <v>0</v>
      </c>
      <c r="L4">
        <v>0</v>
      </c>
      <c r="M4">
        <f t="shared" si="5"/>
        <v>0</v>
      </c>
      <c r="N4">
        <v>0</v>
      </c>
      <c r="O4">
        <f t="shared" si="6"/>
        <v>0</v>
      </c>
      <c r="P4">
        <f t="shared" si="0"/>
        <v>2.8266700000000001E-4</v>
      </c>
    </row>
    <row r="5" spans="1:24">
      <c r="A5" t="s">
        <v>30</v>
      </c>
      <c r="B5" t="s">
        <v>37</v>
      </c>
      <c r="C5" t="s">
        <v>38</v>
      </c>
      <c r="D5">
        <v>6.3E-3</v>
      </c>
      <c r="E5">
        <f t="shared" si="1"/>
        <v>1.12392E-3</v>
      </c>
      <c r="F5">
        <v>3.7000000000000002E-3</v>
      </c>
      <c r="G5">
        <f t="shared" si="2"/>
        <v>4.2883000000000003E-5</v>
      </c>
      <c r="H5">
        <v>5.7000000000000002E-3</v>
      </c>
      <c r="I5">
        <f t="shared" si="3"/>
        <v>2.08335E-4</v>
      </c>
      <c r="J5">
        <v>3.2000000000000002E-3</v>
      </c>
      <c r="K5">
        <f t="shared" si="4"/>
        <v>2.8223999999999999E-5</v>
      </c>
      <c r="L5">
        <v>2.8999999999999998E-3</v>
      </c>
      <c r="M5">
        <f t="shared" si="5"/>
        <v>1.2371399999999997E-4</v>
      </c>
      <c r="N5">
        <v>5.9999999999999995E-4</v>
      </c>
      <c r="O5">
        <f t="shared" si="6"/>
        <v>1.3266E-5</v>
      </c>
      <c r="P5">
        <f t="shared" si="0"/>
        <v>1.5403420000000003E-3</v>
      </c>
    </row>
    <row r="6" spans="1:24">
      <c r="A6" t="s">
        <v>30</v>
      </c>
      <c r="B6" t="s">
        <v>39</v>
      </c>
      <c r="C6" t="s">
        <v>40</v>
      </c>
      <c r="D6">
        <v>6.7000000000000002E-3</v>
      </c>
      <c r="E6">
        <f t="shared" si="1"/>
        <v>1.19528E-3</v>
      </c>
      <c r="F6">
        <v>6.1000000000000004E-3</v>
      </c>
      <c r="G6">
        <f t="shared" si="2"/>
        <v>7.0699000000000009E-5</v>
      </c>
      <c r="H6">
        <v>1.06E-2</v>
      </c>
      <c r="I6">
        <f t="shared" si="3"/>
        <v>3.8742999999999997E-4</v>
      </c>
      <c r="J6">
        <v>1E-3</v>
      </c>
      <c r="K6">
        <f t="shared" si="4"/>
        <v>8.8200000000000003E-6</v>
      </c>
      <c r="L6">
        <v>1.78E-2</v>
      </c>
      <c r="M6">
        <f t="shared" si="5"/>
        <v>7.5934799999999997E-4</v>
      </c>
      <c r="N6">
        <v>2E-3</v>
      </c>
      <c r="O6">
        <f t="shared" si="6"/>
        <v>4.422E-5</v>
      </c>
      <c r="P6">
        <f t="shared" si="0"/>
        <v>2.4657970000000005E-3</v>
      </c>
    </row>
    <row r="7" spans="1:24">
      <c r="A7" t="s">
        <v>30</v>
      </c>
      <c r="B7" t="s">
        <v>41</v>
      </c>
      <c r="C7" t="s">
        <v>42</v>
      </c>
      <c r="D7">
        <v>7.4000000000000003E-3</v>
      </c>
      <c r="E7">
        <f t="shared" si="1"/>
        <v>1.3201600000000001E-3</v>
      </c>
      <c r="F7">
        <v>1.1999999999999999E-3</v>
      </c>
      <c r="G7">
        <f t="shared" si="2"/>
        <v>1.3907999999999998E-5</v>
      </c>
      <c r="H7">
        <v>8.3999999999999995E-3</v>
      </c>
      <c r="I7">
        <f t="shared" si="3"/>
        <v>3.0701999999999997E-4</v>
      </c>
      <c r="J7">
        <v>4.0000000000000002E-4</v>
      </c>
      <c r="K7">
        <f t="shared" si="4"/>
        <v>3.5279999999999999E-6</v>
      </c>
      <c r="L7">
        <v>3.7499999999999999E-2</v>
      </c>
      <c r="M7">
        <f t="shared" si="5"/>
        <v>1.5997499999999998E-3</v>
      </c>
      <c r="N7">
        <v>1.4E-3</v>
      </c>
      <c r="O7">
        <f t="shared" si="6"/>
        <v>3.0954000000000002E-5</v>
      </c>
      <c r="P7">
        <f t="shared" si="0"/>
        <v>3.2753200000000004E-3</v>
      </c>
    </row>
    <row r="8" spans="1:24">
      <c r="A8" t="s">
        <v>30</v>
      </c>
      <c r="B8" t="s">
        <v>43</v>
      </c>
      <c r="C8" t="s">
        <v>44</v>
      </c>
      <c r="D8">
        <v>8.9999999999999998E-4</v>
      </c>
      <c r="E8">
        <f t="shared" si="1"/>
        <v>1.6055999999999999E-4</v>
      </c>
      <c r="F8">
        <v>5.9999999999999995E-4</v>
      </c>
      <c r="G8">
        <f t="shared" si="2"/>
        <v>6.953999999999999E-6</v>
      </c>
      <c r="H8">
        <v>1.5E-3</v>
      </c>
      <c r="I8">
        <f t="shared" si="3"/>
        <v>5.4824999999999998E-5</v>
      </c>
      <c r="J8">
        <v>2.9999999999999997E-4</v>
      </c>
      <c r="K8">
        <f t="shared" si="4"/>
        <v>2.6459999999999997E-6</v>
      </c>
      <c r="L8">
        <v>1.32E-2</v>
      </c>
      <c r="M8">
        <f t="shared" si="5"/>
        <v>5.6311199999999994E-4</v>
      </c>
      <c r="N8">
        <v>2.7000000000000001E-3</v>
      </c>
      <c r="O8">
        <f t="shared" si="6"/>
        <v>5.9697000000000008E-5</v>
      </c>
      <c r="P8">
        <f t="shared" si="0"/>
        <v>8.4779400000000002E-4</v>
      </c>
      <c r="R8" s="1" t="s">
        <v>179</v>
      </c>
    </row>
    <row r="9" spans="1:24">
      <c r="A9" t="s">
        <v>30</v>
      </c>
      <c r="B9" t="s">
        <v>45</v>
      </c>
      <c r="C9" t="s">
        <v>46</v>
      </c>
      <c r="D9">
        <v>7.3000000000000001E-3</v>
      </c>
      <c r="E9">
        <f t="shared" si="1"/>
        <v>1.30232E-3</v>
      </c>
      <c r="F9">
        <v>1.1000000000000001E-3</v>
      </c>
      <c r="G9">
        <f t="shared" si="2"/>
        <v>1.2749000000000001E-5</v>
      </c>
      <c r="H9">
        <v>2.2800000000000001E-2</v>
      </c>
      <c r="I9">
        <f t="shared" si="3"/>
        <v>8.3334000000000001E-4</v>
      </c>
      <c r="J9">
        <v>0</v>
      </c>
      <c r="K9">
        <f t="shared" si="4"/>
        <v>0</v>
      </c>
      <c r="L9">
        <v>0.10639999999999999</v>
      </c>
      <c r="M9">
        <f t="shared" si="5"/>
        <v>4.5390239999999991E-3</v>
      </c>
      <c r="N9">
        <v>5.5999999999999999E-3</v>
      </c>
      <c r="O9">
        <f t="shared" si="6"/>
        <v>1.2381600000000001E-4</v>
      </c>
      <c r="P9">
        <f t="shared" si="0"/>
        <v>6.8112489999999993E-3</v>
      </c>
      <c r="R9" s="1" t="s">
        <v>170</v>
      </c>
      <c r="S9" s="1">
        <v>2</v>
      </c>
      <c r="T9" s="1">
        <v>15</v>
      </c>
      <c r="U9" s="1">
        <v>17</v>
      </c>
      <c r="V9" s="1">
        <v>20</v>
      </c>
      <c r="W9" s="1">
        <v>21</v>
      </c>
      <c r="X9" s="1"/>
    </row>
    <row r="10" spans="1:24">
      <c r="A10" t="s">
        <v>30</v>
      </c>
      <c r="B10" t="s">
        <v>47</v>
      </c>
      <c r="C10" t="s">
        <v>48</v>
      </c>
      <c r="D10">
        <v>8.3000000000000001E-3</v>
      </c>
      <c r="E10">
        <f t="shared" si="1"/>
        <v>1.48072E-3</v>
      </c>
      <c r="F10">
        <v>9.2999999999999992E-3</v>
      </c>
      <c r="G10">
        <f t="shared" si="2"/>
        <v>1.0778699999999999E-4</v>
      </c>
      <c r="H10">
        <v>2.3999999999999998E-3</v>
      </c>
      <c r="I10">
        <f t="shared" si="3"/>
        <v>8.7719999999999994E-5</v>
      </c>
      <c r="J10">
        <v>6.6E-3</v>
      </c>
      <c r="K10">
        <f t="shared" si="4"/>
        <v>5.8211999999999998E-5</v>
      </c>
      <c r="L10">
        <v>1.1999999999999999E-3</v>
      </c>
      <c r="M10">
        <f t="shared" si="5"/>
        <v>5.1191999999999994E-5</v>
      </c>
      <c r="N10">
        <v>1E-4</v>
      </c>
      <c r="O10">
        <f t="shared" si="6"/>
        <v>2.2110000000000001E-6</v>
      </c>
      <c r="P10">
        <f t="shared" si="0"/>
        <v>1.787842E-3</v>
      </c>
      <c r="R10">
        <f>0.223*0.8</f>
        <v>0.1784</v>
      </c>
      <c r="S10">
        <f>0.061*0.19</f>
        <v>1.159E-2</v>
      </c>
      <c r="T10">
        <f>0.215*0.17</f>
        <v>3.6549999999999999E-2</v>
      </c>
      <c r="U10">
        <f>0.063*0.14</f>
        <v>8.8200000000000014E-3</v>
      </c>
      <c r="V10">
        <f>0.237*0.18</f>
        <v>4.2659999999999997E-2</v>
      </c>
      <c r="W10">
        <f>0.201*0.11</f>
        <v>2.2110000000000001E-2</v>
      </c>
    </row>
    <row r="11" spans="1:24">
      <c r="A11" t="s">
        <v>30</v>
      </c>
      <c r="B11" t="s">
        <v>49</v>
      </c>
      <c r="C11" t="s">
        <v>50</v>
      </c>
      <c r="D11">
        <v>5.7999999999999996E-3</v>
      </c>
      <c r="E11">
        <f t="shared" si="1"/>
        <v>1.03472E-3</v>
      </c>
      <c r="F11">
        <v>4.3E-3</v>
      </c>
      <c r="G11">
        <f t="shared" si="2"/>
        <v>4.9836999999999997E-5</v>
      </c>
      <c r="H11">
        <v>9.9000000000000008E-3</v>
      </c>
      <c r="I11">
        <f t="shared" si="3"/>
        <v>3.6184500000000002E-4</v>
      </c>
      <c r="J11">
        <v>1.2999999999999999E-3</v>
      </c>
      <c r="K11">
        <f t="shared" si="4"/>
        <v>1.1465999999999998E-5</v>
      </c>
      <c r="L11">
        <v>3.3999999999999998E-3</v>
      </c>
      <c r="M11">
        <f t="shared" si="5"/>
        <v>1.4504399999999999E-4</v>
      </c>
      <c r="N11">
        <v>3.8E-3</v>
      </c>
      <c r="O11">
        <f t="shared" si="6"/>
        <v>8.4018000000000008E-5</v>
      </c>
      <c r="P11">
        <f t="shared" si="0"/>
        <v>1.6869299999999999E-3</v>
      </c>
      <c r="R11">
        <v>0.1784</v>
      </c>
      <c r="S11">
        <v>1.159E-2</v>
      </c>
      <c r="T11">
        <v>3.6549999999999999E-2</v>
      </c>
      <c r="U11">
        <v>8.8200000000000014E-3</v>
      </c>
      <c r="V11">
        <v>4.2659999999999997E-2</v>
      </c>
      <c r="W11">
        <v>2.2110000000000001E-2</v>
      </c>
    </row>
    <row r="12" spans="1:24">
      <c r="A12" t="s">
        <v>30</v>
      </c>
      <c r="B12" t="s">
        <v>51</v>
      </c>
      <c r="C12" t="s">
        <v>52</v>
      </c>
      <c r="D12">
        <v>5.9999999999999995E-4</v>
      </c>
      <c r="E12">
        <f t="shared" si="1"/>
        <v>1.0703999999999999E-4</v>
      </c>
      <c r="F12">
        <v>1.1000000000000001E-3</v>
      </c>
      <c r="G12">
        <f t="shared" si="2"/>
        <v>1.2749000000000001E-5</v>
      </c>
      <c r="H12">
        <v>1.2999999999999999E-3</v>
      </c>
      <c r="I12">
        <f t="shared" si="3"/>
        <v>4.7514999999999995E-5</v>
      </c>
      <c r="J12">
        <v>1.2999999999999999E-3</v>
      </c>
      <c r="K12">
        <f t="shared" si="4"/>
        <v>1.1465999999999998E-5</v>
      </c>
      <c r="L12">
        <v>4.1000000000000003E-3</v>
      </c>
      <c r="M12">
        <f t="shared" si="5"/>
        <v>1.7490600000000001E-4</v>
      </c>
      <c r="N12">
        <v>2.9999999999999997E-4</v>
      </c>
      <c r="O12">
        <f t="shared" si="6"/>
        <v>6.6329999999999999E-6</v>
      </c>
      <c r="P12">
        <f t="shared" si="0"/>
        <v>3.6030899999999995E-4</v>
      </c>
    </row>
    <row r="13" spans="1:24">
      <c r="A13" t="s">
        <v>30</v>
      </c>
      <c r="B13" t="s">
        <v>53</v>
      </c>
      <c r="C13" t="s">
        <v>54</v>
      </c>
      <c r="D13">
        <v>4.4999999999999997E-3</v>
      </c>
      <c r="E13">
        <f t="shared" si="1"/>
        <v>8.028E-4</v>
      </c>
      <c r="F13">
        <v>2.7000000000000001E-3</v>
      </c>
      <c r="G13">
        <f t="shared" si="2"/>
        <v>3.1293E-5</v>
      </c>
      <c r="H13">
        <v>3.09E-2</v>
      </c>
      <c r="I13">
        <f t="shared" si="3"/>
        <v>1.1293950000000001E-3</v>
      </c>
      <c r="J13">
        <v>3.0999999999999999E-3</v>
      </c>
      <c r="K13">
        <f t="shared" si="4"/>
        <v>2.7341999999999997E-5</v>
      </c>
      <c r="L13">
        <v>1.34E-2</v>
      </c>
      <c r="M13">
        <f t="shared" si="5"/>
        <v>5.7164399999999995E-4</v>
      </c>
      <c r="N13">
        <v>2.3E-3</v>
      </c>
      <c r="O13">
        <f t="shared" si="6"/>
        <v>5.0853000000000003E-5</v>
      </c>
      <c r="P13">
        <f t="shared" si="0"/>
        <v>2.6133270000000004E-3</v>
      </c>
    </row>
    <row r="14" spans="1:24">
      <c r="A14" t="s">
        <v>30</v>
      </c>
      <c r="B14" t="s">
        <v>55</v>
      </c>
      <c r="C14" t="s">
        <v>56</v>
      </c>
      <c r="D14">
        <v>1.24E-2</v>
      </c>
      <c r="E14">
        <f t="shared" si="1"/>
        <v>2.2121599999999999E-3</v>
      </c>
      <c r="F14">
        <v>2.47E-2</v>
      </c>
      <c r="G14">
        <f t="shared" si="2"/>
        <v>2.8627299999999997E-4</v>
      </c>
      <c r="H14">
        <v>5.7000000000000002E-3</v>
      </c>
      <c r="I14">
        <f t="shared" si="3"/>
        <v>2.08335E-4</v>
      </c>
      <c r="J14">
        <v>1.8E-3</v>
      </c>
      <c r="K14">
        <f t="shared" si="4"/>
        <v>1.5875999999999998E-5</v>
      </c>
      <c r="L14">
        <v>6.9999999999999999E-4</v>
      </c>
      <c r="M14">
        <f t="shared" si="5"/>
        <v>2.9861999999999996E-5</v>
      </c>
      <c r="N14">
        <v>1E-4</v>
      </c>
      <c r="O14">
        <f t="shared" si="6"/>
        <v>2.2110000000000001E-6</v>
      </c>
      <c r="P14">
        <f t="shared" si="0"/>
        <v>2.7547169999999998E-3</v>
      </c>
    </row>
    <row r="15" spans="1:24">
      <c r="A15" t="s">
        <v>30</v>
      </c>
      <c r="B15" t="s">
        <v>57</v>
      </c>
      <c r="C15" t="s">
        <v>58</v>
      </c>
      <c r="D15">
        <v>1.1299999999999999E-2</v>
      </c>
      <c r="E15">
        <f t="shared" si="1"/>
        <v>2.01592E-3</v>
      </c>
      <c r="F15">
        <v>1.38E-2</v>
      </c>
      <c r="G15">
        <f t="shared" si="2"/>
        <v>1.5994199999999999E-4</v>
      </c>
      <c r="H15">
        <v>6.1999999999999998E-3</v>
      </c>
      <c r="I15">
        <f t="shared" si="3"/>
        <v>2.2660999999999997E-4</v>
      </c>
      <c r="J15">
        <v>1.2999999999999999E-3</v>
      </c>
      <c r="K15">
        <f t="shared" si="4"/>
        <v>1.1465999999999998E-5</v>
      </c>
      <c r="L15">
        <v>4.1999999999999997E-3</v>
      </c>
      <c r="M15">
        <f t="shared" si="5"/>
        <v>1.7917199999999998E-4</v>
      </c>
      <c r="N15">
        <v>5.0000000000000001E-4</v>
      </c>
      <c r="O15">
        <f t="shared" si="6"/>
        <v>1.1055E-5</v>
      </c>
      <c r="P15">
        <f t="shared" si="0"/>
        <v>2.6041649999999999E-3</v>
      </c>
    </row>
    <row r="16" spans="1:24">
      <c r="A16" t="s">
        <v>30</v>
      </c>
      <c r="B16" t="s">
        <v>59</v>
      </c>
      <c r="C16" t="s">
        <v>60</v>
      </c>
      <c r="D16">
        <v>2.3E-3</v>
      </c>
      <c r="E16">
        <f t="shared" si="1"/>
        <v>4.1031999999999999E-4</v>
      </c>
      <c r="F16">
        <v>2.8E-3</v>
      </c>
      <c r="G16">
        <f t="shared" si="2"/>
        <v>3.2452E-5</v>
      </c>
      <c r="H16">
        <v>2.5000000000000001E-3</v>
      </c>
      <c r="I16">
        <f t="shared" si="3"/>
        <v>9.1374999999999998E-5</v>
      </c>
      <c r="J16">
        <v>2.2000000000000001E-3</v>
      </c>
      <c r="K16">
        <f t="shared" si="4"/>
        <v>1.9403999999999999E-5</v>
      </c>
      <c r="L16">
        <v>1.1000000000000001E-3</v>
      </c>
      <c r="M16">
        <f t="shared" si="5"/>
        <v>4.6925999999999998E-5</v>
      </c>
      <c r="N16">
        <v>0</v>
      </c>
      <c r="O16">
        <f t="shared" si="6"/>
        <v>0</v>
      </c>
      <c r="P16">
        <f t="shared" si="0"/>
        <v>6.0047699999999998E-4</v>
      </c>
    </row>
    <row r="17" spans="1:16">
      <c r="A17" t="s">
        <v>30</v>
      </c>
      <c r="B17" t="s">
        <v>61</v>
      </c>
      <c r="C17" t="s">
        <v>62</v>
      </c>
      <c r="D17">
        <v>1.55E-2</v>
      </c>
      <c r="E17">
        <f t="shared" si="1"/>
        <v>2.7652000000000002E-3</v>
      </c>
      <c r="F17">
        <v>1.4999999999999999E-2</v>
      </c>
      <c r="G17">
        <f t="shared" si="2"/>
        <v>1.7385E-4</v>
      </c>
      <c r="H17">
        <v>1.4500000000000001E-2</v>
      </c>
      <c r="I17">
        <f t="shared" si="3"/>
        <v>5.2997500000000002E-4</v>
      </c>
      <c r="J17">
        <v>4.8999999999999998E-3</v>
      </c>
      <c r="K17">
        <f t="shared" si="4"/>
        <v>4.3217999999999999E-5</v>
      </c>
      <c r="L17">
        <v>1.21E-2</v>
      </c>
      <c r="M17">
        <f t="shared" si="5"/>
        <v>5.1618599999999997E-4</v>
      </c>
      <c r="N17">
        <v>4.0000000000000002E-4</v>
      </c>
      <c r="O17">
        <f t="shared" si="6"/>
        <v>8.8440000000000004E-6</v>
      </c>
      <c r="P17">
        <f t="shared" si="0"/>
        <v>4.0372730000000001E-3</v>
      </c>
    </row>
    <row r="18" spans="1:16">
      <c r="A18" s="1"/>
      <c r="D18" s="1"/>
      <c r="F18" s="1"/>
      <c r="H18" s="1"/>
      <c r="J18" s="1"/>
      <c r="L18" s="1"/>
      <c r="N18" s="1"/>
    </row>
    <row r="19" spans="1:16">
      <c r="A19" s="1" t="s">
        <v>63</v>
      </c>
      <c r="B19" t="s">
        <v>31</v>
      </c>
      <c r="C19" t="s">
        <v>64</v>
      </c>
      <c r="D19">
        <v>1.8E-3</v>
      </c>
      <c r="E19">
        <f t="shared" si="1"/>
        <v>3.2111999999999999E-4</v>
      </c>
      <c r="F19">
        <v>4.7999999999999996E-3</v>
      </c>
      <c r="G19">
        <f t="shared" si="2"/>
        <v>5.5631999999999992E-5</v>
      </c>
      <c r="H19">
        <v>1.1000000000000001E-3</v>
      </c>
      <c r="I19">
        <f t="shared" si="3"/>
        <v>4.0204999999999999E-5</v>
      </c>
      <c r="J19">
        <v>1.6000000000000001E-3</v>
      </c>
      <c r="K19">
        <f t="shared" si="4"/>
        <v>1.4112E-5</v>
      </c>
      <c r="L19">
        <v>5.0000000000000001E-4</v>
      </c>
      <c r="M19">
        <f t="shared" si="5"/>
        <v>2.1329999999999997E-5</v>
      </c>
      <c r="N19">
        <v>5.0000000000000001E-4</v>
      </c>
      <c r="O19">
        <f t="shared" si="6"/>
        <v>1.1055E-5</v>
      </c>
      <c r="P19">
        <f t="shared" ref="P19:P34" si="7">E19+G19+I19+K19+M19+O19</f>
        <v>4.6345400000000003E-4</v>
      </c>
    </row>
    <row r="20" spans="1:16">
      <c r="A20" t="s">
        <v>63</v>
      </c>
      <c r="B20" t="s">
        <v>33</v>
      </c>
      <c r="C20" t="s">
        <v>65</v>
      </c>
      <c r="D20">
        <v>2.5999999999999999E-3</v>
      </c>
      <c r="E20">
        <f t="shared" si="1"/>
        <v>4.6383999999999998E-4</v>
      </c>
      <c r="F20">
        <v>3.0999999999999999E-3</v>
      </c>
      <c r="G20">
        <f t="shared" si="2"/>
        <v>3.5928999999999994E-5</v>
      </c>
      <c r="H20">
        <v>1E-4</v>
      </c>
      <c r="I20">
        <f t="shared" si="3"/>
        <v>3.6550000000000002E-6</v>
      </c>
      <c r="J20">
        <v>1.6000000000000001E-3</v>
      </c>
      <c r="K20">
        <f t="shared" si="4"/>
        <v>1.4112E-5</v>
      </c>
      <c r="L20">
        <v>2.2000000000000001E-3</v>
      </c>
      <c r="M20">
        <f t="shared" si="5"/>
        <v>9.3851999999999995E-5</v>
      </c>
      <c r="N20">
        <v>8.0000000000000004E-4</v>
      </c>
      <c r="O20">
        <f t="shared" si="6"/>
        <v>1.7688000000000001E-5</v>
      </c>
      <c r="P20">
        <f t="shared" si="7"/>
        <v>6.290759999999999E-4</v>
      </c>
    </row>
    <row r="21" spans="1:16">
      <c r="A21" t="s">
        <v>63</v>
      </c>
      <c r="B21" t="s">
        <v>35</v>
      </c>
      <c r="C21" t="s">
        <v>66</v>
      </c>
      <c r="D21">
        <v>5.9999999999999995E-4</v>
      </c>
      <c r="E21">
        <f t="shared" si="1"/>
        <v>1.0703999999999999E-4</v>
      </c>
      <c r="F21">
        <v>2.0000000000000001E-4</v>
      </c>
      <c r="G21">
        <f t="shared" si="2"/>
        <v>2.3180000000000001E-6</v>
      </c>
      <c r="H21">
        <v>5.9999999999999995E-4</v>
      </c>
      <c r="I21">
        <f t="shared" si="3"/>
        <v>2.1929999999999998E-5</v>
      </c>
      <c r="J21">
        <v>0</v>
      </c>
      <c r="K21">
        <f t="shared" si="4"/>
        <v>0</v>
      </c>
      <c r="L21">
        <v>0</v>
      </c>
      <c r="M21">
        <f t="shared" si="5"/>
        <v>0</v>
      </c>
      <c r="N21">
        <v>0</v>
      </c>
      <c r="O21">
        <f t="shared" si="6"/>
        <v>0</v>
      </c>
      <c r="P21">
        <f t="shared" si="7"/>
        <v>1.3128799999999999E-4</v>
      </c>
    </row>
    <row r="22" spans="1:16">
      <c r="A22" t="s">
        <v>63</v>
      </c>
      <c r="B22" t="s">
        <v>37</v>
      </c>
      <c r="C22" t="s">
        <v>67</v>
      </c>
      <c r="D22">
        <v>3.0000000000000001E-3</v>
      </c>
      <c r="E22">
        <f t="shared" si="1"/>
        <v>5.352E-4</v>
      </c>
      <c r="F22">
        <v>6.1999999999999998E-3</v>
      </c>
      <c r="G22">
        <f t="shared" si="2"/>
        <v>7.1857999999999989E-5</v>
      </c>
      <c r="H22">
        <v>1E-3</v>
      </c>
      <c r="I22">
        <f t="shared" si="3"/>
        <v>3.6550000000000001E-5</v>
      </c>
      <c r="J22">
        <v>1.1999999999999999E-3</v>
      </c>
      <c r="K22">
        <f t="shared" si="4"/>
        <v>1.0583999999999999E-5</v>
      </c>
      <c r="L22">
        <v>5.9999999999999995E-4</v>
      </c>
      <c r="M22">
        <f t="shared" si="5"/>
        <v>2.5595999999999997E-5</v>
      </c>
      <c r="N22">
        <v>1.8E-3</v>
      </c>
      <c r="O22">
        <f t="shared" si="6"/>
        <v>3.9798000000000001E-5</v>
      </c>
      <c r="P22">
        <f t="shared" si="7"/>
        <v>7.1958599999999992E-4</v>
      </c>
    </row>
    <row r="23" spans="1:16">
      <c r="A23" t="s">
        <v>63</v>
      </c>
      <c r="B23" t="s">
        <v>39</v>
      </c>
      <c r="C23" t="s">
        <v>68</v>
      </c>
      <c r="D23">
        <v>1.2999999999999999E-3</v>
      </c>
      <c r="E23">
        <f t="shared" si="1"/>
        <v>2.3191999999999999E-4</v>
      </c>
      <c r="F23">
        <v>4.1999999999999997E-3</v>
      </c>
      <c r="G23">
        <f t="shared" si="2"/>
        <v>4.8677999999999997E-5</v>
      </c>
      <c r="H23">
        <v>8.9999999999999998E-4</v>
      </c>
      <c r="I23">
        <f t="shared" si="3"/>
        <v>3.2894999999999996E-5</v>
      </c>
      <c r="J23">
        <v>1.9E-3</v>
      </c>
      <c r="K23">
        <f t="shared" si="4"/>
        <v>1.6757999999999998E-5</v>
      </c>
      <c r="L23">
        <v>0</v>
      </c>
      <c r="M23">
        <f t="shared" si="5"/>
        <v>0</v>
      </c>
      <c r="N23">
        <v>1E-4</v>
      </c>
      <c r="O23">
        <f t="shared" si="6"/>
        <v>2.2110000000000001E-6</v>
      </c>
      <c r="P23">
        <f t="shared" si="7"/>
        <v>3.32462E-4</v>
      </c>
    </row>
    <row r="24" spans="1:16">
      <c r="A24" t="s">
        <v>63</v>
      </c>
      <c r="B24" t="s">
        <v>41</v>
      </c>
      <c r="C24" t="s">
        <v>69</v>
      </c>
      <c r="D24">
        <v>6.9999999999999999E-4</v>
      </c>
      <c r="E24">
        <f t="shared" si="1"/>
        <v>1.2488000000000001E-4</v>
      </c>
      <c r="F24">
        <v>1.8E-3</v>
      </c>
      <c r="G24">
        <f t="shared" si="2"/>
        <v>2.0861999999999998E-5</v>
      </c>
      <c r="H24">
        <v>2.9999999999999997E-4</v>
      </c>
      <c r="I24">
        <f t="shared" si="3"/>
        <v>1.0964999999999999E-5</v>
      </c>
      <c r="J24">
        <v>6.9999999999999999E-4</v>
      </c>
      <c r="K24">
        <f t="shared" si="4"/>
        <v>6.1739999999999997E-6</v>
      </c>
      <c r="L24">
        <v>5.9999999999999995E-4</v>
      </c>
      <c r="M24">
        <f t="shared" si="5"/>
        <v>2.5595999999999997E-5</v>
      </c>
      <c r="N24">
        <v>0</v>
      </c>
      <c r="O24">
        <f t="shared" si="6"/>
        <v>0</v>
      </c>
      <c r="P24">
        <f t="shared" si="7"/>
        <v>1.8847699999999999E-4</v>
      </c>
    </row>
    <row r="25" spans="1:16">
      <c r="A25" t="s">
        <v>63</v>
      </c>
      <c r="B25" t="s">
        <v>43</v>
      </c>
      <c r="C25" t="s">
        <v>70</v>
      </c>
      <c r="D25">
        <v>5.0000000000000001E-4</v>
      </c>
      <c r="E25">
        <f t="shared" si="1"/>
        <v>8.92E-5</v>
      </c>
      <c r="F25">
        <v>2.0000000000000001E-4</v>
      </c>
      <c r="G25">
        <f t="shared" si="2"/>
        <v>2.3180000000000001E-6</v>
      </c>
      <c r="H25">
        <v>4.0000000000000002E-4</v>
      </c>
      <c r="I25">
        <f t="shared" si="3"/>
        <v>1.4620000000000001E-5</v>
      </c>
      <c r="J25">
        <v>0</v>
      </c>
      <c r="K25">
        <f t="shared" si="4"/>
        <v>0</v>
      </c>
      <c r="L25">
        <v>0</v>
      </c>
      <c r="M25">
        <f t="shared" si="5"/>
        <v>0</v>
      </c>
      <c r="N25">
        <v>0</v>
      </c>
      <c r="O25">
        <f t="shared" si="6"/>
        <v>0</v>
      </c>
      <c r="P25">
        <f t="shared" si="7"/>
        <v>1.0613800000000001E-4</v>
      </c>
    </row>
    <row r="26" spans="1:16">
      <c r="A26" t="s">
        <v>63</v>
      </c>
      <c r="B26" t="s">
        <v>45</v>
      </c>
      <c r="C26" t="s">
        <v>71</v>
      </c>
      <c r="D26">
        <v>1.4E-3</v>
      </c>
      <c r="E26">
        <f t="shared" si="1"/>
        <v>2.4976000000000002E-4</v>
      </c>
      <c r="F26">
        <v>4.4000000000000003E-3</v>
      </c>
      <c r="G26">
        <f t="shared" si="2"/>
        <v>5.0996000000000004E-5</v>
      </c>
      <c r="H26">
        <v>1.6999999999999999E-3</v>
      </c>
      <c r="I26">
        <f t="shared" si="3"/>
        <v>6.2135000000000001E-5</v>
      </c>
      <c r="J26">
        <v>8.9999999999999998E-4</v>
      </c>
      <c r="K26">
        <f t="shared" si="4"/>
        <v>7.9379999999999992E-6</v>
      </c>
      <c r="L26">
        <v>1E-4</v>
      </c>
      <c r="M26">
        <f t="shared" si="5"/>
        <v>4.2659999999999995E-6</v>
      </c>
      <c r="N26">
        <v>2.9999999999999997E-4</v>
      </c>
      <c r="O26">
        <f t="shared" si="6"/>
        <v>6.6329999999999999E-6</v>
      </c>
      <c r="P26">
        <f t="shared" si="7"/>
        <v>3.8172799999999996E-4</v>
      </c>
    </row>
    <row r="27" spans="1:16">
      <c r="A27" t="s">
        <v>63</v>
      </c>
      <c r="B27" t="s">
        <v>47</v>
      </c>
      <c r="C27" t="s">
        <v>72</v>
      </c>
      <c r="D27">
        <v>5.9999999999999995E-4</v>
      </c>
      <c r="E27">
        <f t="shared" si="1"/>
        <v>1.0703999999999999E-4</v>
      </c>
      <c r="F27">
        <v>2.5000000000000001E-3</v>
      </c>
      <c r="G27">
        <f t="shared" si="2"/>
        <v>2.8975E-5</v>
      </c>
      <c r="H27">
        <v>2.2000000000000001E-3</v>
      </c>
      <c r="I27">
        <f t="shared" si="3"/>
        <v>8.0409999999999998E-5</v>
      </c>
      <c r="J27">
        <v>1.2999999999999999E-3</v>
      </c>
      <c r="K27">
        <f t="shared" si="4"/>
        <v>1.1465999999999998E-5</v>
      </c>
      <c r="L27">
        <v>1.4E-3</v>
      </c>
      <c r="M27">
        <f t="shared" si="5"/>
        <v>5.9723999999999993E-5</v>
      </c>
      <c r="N27">
        <v>4.0000000000000002E-4</v>
      </c>
      <c r="O27">
        <f t="shared" si="6"/>
        <v>8.8440000000000004E-6</v>
      </c>
      <c r="P27">
        <f t="shared" si="7"/>
        <v>2.9645899999999995E-4</v>
      </c>
    </row>
    <row r="28" spans="1:16">
      <c r="A28" t="s">
        <v>63</v>
      </c>
      <c r="B28" t="s">
        <v>49</v>
      </c>
      <c r="C28" t="s">
        <v>73</v>
      </c>
      <c r="D28">
        <v>2.3999999999999998E-3</v>
      </c>
      <c r="E28">
        <f t="shared" si="1"/>
        <v>4.2815999999999997E-4</v>
      </c>
      <c r="F28">
        <v>2.3E-3</v>
      </c>
      <c r="G28">
        <f t="shared" si="2"/>
        <v>2.6656999999999999E-5</v>
      </c>
      <c r="H28">
        <v>5.0000000000000001E-4</v>
      </c>
      <c r="I28">
        <f t="shared" si="3"/>
        <v>1.8275E-5</v>
      </c>
      <c r="J28">
        <v>2.0000000000000001E-4</v>
      </c>
      <c r="K28">
        <f t="shared" si="4"/>
        <v>1.764E-6</v>
      </c>
      <c r="L28">
        <v>1.9E-3</v>
      </c>
      <c r="M28">
        <f t="shared" si="5"/>
        <v>8.1053999999999987E-5</v>
      </c>
      <c r="N28">
        <v>4.1999999999999997E-3</v>
      </c>
      <c r="O28">
        <f t="shared" si="6"/>
        <v>9.2861999999999993E-5</v>
      </c>
      <c r="P28">
        <f t="shared" si="7"/>
        <v>6.4877199999999993E-4</v>
      </c>
    </row>
    <row r="29" spans="1:16">
      <c r="A29" t="s">
        <v>63</v>
      </c>
      <c r="B29" t="s">
        <v>51</v>
      </c>
      <c r="C29" t="s">
        <v>74</v>
      </c>
      <c r="D29">
        <v>0</v>
      </c>
      <c r="E29">
        <f t="shared" si="1"/>
        <v>0</v>
      </c>
      <c r="F29">
        <v>1E-4</v>
      </c>
      <c r="G29">
        <f t="shared" si="2"/>
        <v>1.159E-6</v>
      </c>
      <c r="H29">
        <v>5.9999999999999995E-4</v>
      </c>
      <c r="I29">
        <f t="shared" si="3"/>
        <v>2.1929999999999998E-5</v>
      </c>
      <c r="J29">
        <v>0</v>
      </c>
      <c r="K29">
        <f t="shared" si="4"/>
        <v>0</v>
      </c>
      <c r="L29">
        <v>0</v>
      </c>
      <c r="M29">
        <f t="shared" si="5"/>
        <v>0</v>
      </c>
      <c r="N29">
        <v>0</v>
      </c>
      <c r="O29">
        <f t="shared" si="6"/>
        <v>0</v>
      </c>
      <c r="P29">
        <f t="shared" si="7"/>
        <v>2.3088999999999999E-5</v>
      </c>
    </row>
    <row r="30" spans="1:16">
      <c r="A30" t="s">
        <v>63</v>
      </c>
      <c r="B30" t="s">
        <v>53</v>
      </c>
      <c r="C30" t="s">
        <v>75</v>
      </c>
      <c r="D30">
        <v>8.9999999999999998E-4</v>
      </c>
      <c r="E30">
        <f t="shared" si="1"/>
        <v>1.6055999999999999E-4</v>
      </c>
      <c r="F30">
        <v>3.8999999999999998E-3</v>
      </c>
      <c r="G30">
        <f t="shared" si="2"/>
        <v>4.5200999999999996E-5</v>
      </c>
      <c r="H30">
        <v>1.8E-3</v>
      </c>
      <c r="I30">
        <f t="shared" si="3"/>
        <v>6.5789999999999992E-5</v>
      </c>
      <c r="J30">
        <v>1.8E-3</v>
      </c>
      <c r="K30">
        <f t="shared" si="4"/>
        <v>1.5875999999999998E-5</v>
      </c>
      <c r="L30">
        <v>1.1999999999999999E-3</v>
      </c>
      <c r="M30">
        <f t="shared" si="5"/>
        <v>5.1191999999999994E-5</v>
      </c>
      <c r="N30">
        <v>4.0000000000000002E-4</v>
      </c>
      <c r="O30">
        <f t="shared" si="6"/>
        <v>8.8440000000000004E-6</v>
      </c>
      <c r="P30">
        <f t="shared" si="7"/>
        <v>3.4746299999999995E-4</v>
      </c>
    </row>
    <row r="31" spans="1:16">
      <c r="A31" t="s">
        <v>63</v>
      </c>
      <c r="B31" t="s">
        <v>55</v>
      </c>
      <c r="C31" t="s">
        <v>76</v>
      </c>
      <c r="D31">
        <v>1.9E-3</v>
      </c>
      <c r="E31">
        <f t="shared" si="1"/>
        <v>3.3896000000000002E-4</v>
      </c>
      <c r="F31">
        <v>0.12809999999999999</v>
      </c>
      <c r="G31">
        <f t="shared" si="2"/>
        <v>1.4846789999999998E-3</v>
      </c>
      <c r="H31">
        <v>8.9999999999999998E-4</v>
      </c>
      <c r="I31">
        <f t="shared" si="3"/>
        <v>3.2894999999999996E-5</v>
      </c>
      <c r="J31">
        <v>4.0000000000000002E-4</v>
      </c>
      <c r="K31">
        <f t="shared" si="4"/>
        <v>3.5279999999999999E-6</v>
      </c>
      <c r="L31">
        <v>0</v>
      </c>
      <c r="M31">
        <f t="shared" si="5"/>
        <v>0</v>
      </c>
      <c r="N31">
        <v>2.0000000000000001E-4</v>
      </c>
      <c r="O31">
        <f t="shared" si="6"/>
        <v>4.4220000000000002E-6</v>
      </c>
      <c r="P31">
        <f t="shared" si="7"/>
        <v>1.8644839999999998E-3</v>
      </c>
    </row>
    <row r="32" spans="1:16">
      <c r="A32" t="s">
        <v>63</v>
      </c>
      <c r="B32" t="s">
        <v>57</v>
      </c>
      <c r="C32" t="s">
        <v>77</v>
      </c>
      <c r="D32">
        <v>2.0999999999999999E-3</v>
      </c>
      <c r="E32">
        <f t="shared" si="1"/>
        <v>3.7463999999999998E-4</v>
      </c>
      <c r="F32">
        <v>3.39E-2</v>
      </c>
      <c r="G32">
        <f t="shared" si="2"/>
        <v>3.9290099999999997E-4</v>
      </c>
      <c r="H32">
        <v>2.5999999999999999E-3</v>
      </c>
      <c r="I32">
        <f t="shared" si="3"/>
        <v>9.502999999999999E-5</v>
      </c>
      <c r="J32">
        <v>5.9999999999999995E-4</v>
      </c>
      <c r="K32">
        <f t="shared" si="4"/>
        <v>5.2919999999999995E-6</v>
      </c>
      <c r="L32">
        <v>1E-4</v>
      </c>
      <c r="M32">
        <f t="shared" si="5"/>
        <v>4.2659999999999995E-6</v>
      </c>
      <c r="N32">
        <v>2.9999999999999997E-4</v>
      </c>
      <c r="O32">
        <f t="shared" si="6"/>
        <v>6.6329999999999999E-6</v>
      </c>
      <c r="P32">
        <f t="shared" si="7"/>
        <v>8.7876199999999984E-4</v>
      </c>
    </row>
    <row r="33" spans="1:16">
      <c r="A33" t="s">
        <v>63</v>
      </c>
      <c r="B33" t="s">
        <v>59</v>
      </c>
      <c r="C33" t="s">
        <v>78</v>
      </c>
      <c r="D33">
        <v>2.9999999999999997E-4</v>
      </c>
      <c r="E33">
        <f t="shared" si="1"/>
        <v>5.3519999999999996E-5</v>
      </c>
      <c r="F33">
        <v>5.4999999999999997E-3</v>
      </c>
      <c r="G33">
        <f t="shared" si="2"/>
        <v>6.3744999999999994E-5</v>
      </c>
      <c r="H33">
        <v>0</v>
      </c>
      <c r="I33">
        <f t="shared" si="3"/>
        <v>0</v>
      </c>
      <c r="J33">
        <v>0</v>
      </c>
      <c r="K33">
        <f t="shared" si="4"/>
        <v>0</v>
      </c>
      <c r="L33">
        <v>0</v>
      </c>
      <c r="M33">
        <f t="shared" si="5"/>
        <v>0</v>
      </c>
      <c r="N33">
        <v>0</v>
      </c>
      <c r="O33">
        <f t="shared" si="6"/>
        <v>0</v>
      </c>
      <c r="P33">
        <f t="shared" si="7"/>
        <v>1.17265E-4</v>
      </c>
    </row>
    <row r="34" spans="1:16">
      <c r="A34" t="s">
        <v>63</v>
      </c>
      <c r="B34" t="s">
        <v>61</v>
      </c>
      <c r="C34" t="s">
        <v>79</v>
      </c>
      <c r="D34">
        <v>3.2000000000000002E-3</v>
      </c>
      <c r="E34">
        <f t="shared" si="1"/>
        <v>5.7088000000000006E-4</v>
      </c>
      <c r="F34">
        <v>0.1487</v>
      </c>
      <c r="G34">
        <f t="shared" si="2"/>
        <v>1.7234329999999999E-3</v>
      </c>
      <c r="H34">
        <v>1.5E-3</v>
      </c>
      <c r="I34">
        <f t="shared" si="3"/>
        <v>5.4824999999999998E-5</v>
      </c>
      <c r="J34">
        <v>2.8E-3</v>
      </c>
      <c r="K34">
        <f t="shared" si="4"/>
        <v>2.4695999999999999E-5</v>
      </c>
      <c r="L34">
        <v>5.0000000000000001E-4</v>
      </c>
      <c r="M34">
        <f t="shared" si="5"/>
        <v>2.1329999999999997E-5</v>
      </c>
      <c r="N34">
        <v>2.9999999999999997E-4</v>
      </c>
      <c r="O34">
        <f t="shared" si="6"/>
        <v>6.6329999999999999E-6</v>
      </c>
      <c r="P34">
        <f t="shared" si="7"/>
        <v>2.4017969999999998E-3</v>
      </c>
    </row>
    <row r="35" spans="1:16">
      <c r="A35" s="1"/>
      <c r="D35" s="1"/>
      <c r="F35" s="1"/>
      <c r="H35" s="1"/>
      <c r="J35" s="1"/>
      <c r="L35" s="1"/>
      <c r="N35" s="1"/>
    </row>
    <row r="36" spans="1:16">
      <c r="A36" s="1" t="s">
        <v>80</v>
      </c>
      <c r="B36" t="s">
        <v>31</v>
      </c>
      <c r="C36" t="s">
        <v>81</v>
      </c>
      <c r="D36">
        <v>2.9700000000000001E-2</v>
      </c>
      <c r="E36">
        <f t="shared" si="1"/>
        <v>5.2984800000000004E-3</v>
      </c>
      <c r="F36">
        <v>7.4000000000000003E-3</v>
      </c>
      <c r="G36">
        <f t="shared" si="2"/>
        <v>8.5766000000000005E-5</v>
      </c>
      <c r="H36">
        <v>1.17E-2</v>
      </c>
      <c r="I36">
        <f t="shared" si="3"/>
        <v>4.2763499999999999E-4</v>
      </c>
      <c r="J36">
        <v>9.4999999999999998E-3</v>
      </c>
      <c r="K36">
        <f t="shared" si="4"/>
        <v>8.3789999999999996E-5</v>
      </c>
      <c r="L36">
        <v>2.9600000000000001E-2</v>
      </c>
      <c r="M36">
        <f t="shared" si="5"/>
        <v>1.262736E-3</v>
      </c>
      <c r="N36">
        <v>5.1000000000000004E-3</v>
      </c>
      <c r="O36">
        <f t="shared" si="6"/>
        <v>1.1276100000000001E-4</v>
      </c>
      <c r="P36">
        <f t="shared" ref="P36:P51" si="8">E36+G36+I36+K36+M36+O36</f>
        <v>7.2711680000000006E-3</v>
      </c>
    </row>
    <row r="37" spans="1:16">
      <c r="A37" t="s">
        <v>80</v>
      </c>
      <c r="B37" t="s">
        <v>33</v>
      </c>
      <c r="C37" t="s">
        <v>82</v>
      </c>
      <c r="D37">
        <v>1.44E-2</v>
      </c>
      <c r="E37">
        <f t="shared" si="1"/>
        <v>2.5689599999999999E-3</v>
      </c>
      <c r="F37">
        <v>3.5999999999999999E-3</v>
      </c>
      <c r="G37">
        <f t="shared" si="2"/>
        <v>4.1723999999999996E-5</v>
      </c>
      <c r="H37">
        <v>1.6899999999999998E-2</v>
      </c>
      <c r="I37">
        <f t="shared" si="3"/>
        <v>6.1769499999999992E-4</v>
      </c>
      <c r="J37">
        <v>4.3E-3</v>
      </c>
      <c r="K37">
        <f t="shared" si="4"/>
        <v>3.7925999999999996E-5</v>
      </c>
      <c r="L37">
        <v>2.23E-2</v>
      </c>
      <c r="M37">
        <f t="shared" si="5"/>
        <v>9.5131799999999993E-4</v>
      </c>
      <c r="N37">
        <v>6.1999999999999998E-3</v>
      </c>
      <c r="O37">
        <f t="shared" si="6"/>
        <v>1.3708200000000001E-4</v>
      </c>
      <c r="P37">
        <f t="shared" si="8"/>
        <v>4.3547050000000004E-3</v>
      </c>
    </row>
    <row r="38" spans="1:16">
      <c r="A38" t="s">
        <v>80</v>
      </c>
      <c r="B38" t="s">
        <v>35</v>
      </c>
      <c r="C38" t="s">
        <v>83</v>
      </c>
      <c r="D38">
        <v>0.17100000000000001</v>
      </c>
      <c r="E38">
        <f t="shared" si="1"/>
        <v>3.0506400000000003E-2</v>
      </c>
      <c r="F38">
        <v>4.7999999999999996E-3</v>
      </c>
      <c r="G38">
        <f t="shared" si="2"/>
        <v>5.5631999999999992E-5</v>
      </c>
      <c r="H38">
        <v>3.09E-2</v>
      </c>
      <c r="I38">
        <f t="shared" si="3"/>
        <v>1.1293950000000001E-3</v>
      </c>
      <c r="J38">
        <v>9.4000000000000004E-3</v>
      </c>
      <c r="K38">
        <f t="shared" si="4"/>
        <v>8.2908E-5</v>
      </c>
      <c r="L38">
        <v>3.4099999999999998E-2</v>
      </c>
      <c r="M38">
        <f t="shared" si="5"/>
        <v>1.4547059999999998E-3</v>
      </c>
      <c r="N38">
        <v>2.5600000000000001E-2</v>
      </c>
      <c r="O38">
        <f t="shared" si="6"/>
        <v>5.6601600000000002E-4</v>
      </c>
      <c r="P38">
        <f t="shared" si="8"/>
        <v>3.3795057000000003E-2</v>
      </c>
    </row>
    <row r="39" spans="1:16">
      <c r="A39" t="s">
        <v>80</v>
      </c>
      <c r="B39" t="s">
        <v>37</v>
      </c>
      <c r="C39" t="s">
        <v>84</v>
      </c>
      <c r="D39">
        <v>1.2699999999999999E-2</v>
      </c>
      <c r="E39">
        <f t="shared" si="1"/>
        <v>2.26568E-3</v>
      </c>
      <c r="F39">
        <v>4.5999999999999999E-3</v>
      </c>
      <c r="G39">
        <f t="shared" si="2"/>
        <v>5.3313999999999998E-5</v>
      </c>
      <c r="H39">
        <v>6.6E-3</v>
      </c>
      <c r="I39">
        <f t="shared" si="3"/>
        <v>2.4122999999999999E-4</v>
      </c>
      <c r="J39">
        <v>5.7999999999999996E-3</v>
      </c>
      <c r="K39">
        <f t="shared" si="4"/>
        <v>5.1155999999999996E-5</v>
      </c>
      <c r="L39">
        <v>1.8200000000000001E-2</v>
      </c>
      <c r="M39">
        <f t="shared" si="5"/>
        <v>7.7641199999999998E-4</v>
      </c>
      <c r="N39">
        <v>3.0000000000000001E-3</v>
      </c>
      <c r="O39">
        <f t="shared" si="6"/>
        <v>6.633000000000001E-5</v>
      </c>
      <c r="P39">
        <f t="shared" si="8"/>
        <v>3.4541219999999996E-3</v>
      </c>
    </row>
    <row r="40" spans="1:16">
      <c r="A40" t="s">
        <v>80</v>
      </c>
      <c r="B40" t="s">
        <v>39</v>
      </c>
      <c r="C40" t="s">
        <v>85</v>
      </c>
      <c r="D40">
        <v>2.1100000000000001E-2</v>
      </c>
      <c r="E40">
        <f t="shared" si="1"/>
        <v>3.7642400000000003E-3</v>
      </c>
      <c r="F40">
        <v>1.3599999999999999E-2</v>
      </c>
      <c r="G40">
        <f t="shared" si="2"/>
        <v>1.5762399999999998E-4</v>
      </c>
      <c r="H40">
        <v>5.1000000000000004E-3</v>
      </c>
      <c r="I40">
        <f t="shared" si="3"/>
        <v>1.86405E-4</v>
      </c>
      <c r="J40">
        <v>2.1600000000000001E-2</v>
      </c>
      <c r="K40">
        <f t="shared" si="4"/>
        <v>1.9051199999999999E-4</v>
      </c>
      <c r="L40">
        <v>1.0999999999999999E-2</v>
      </c>
      <c r="M40">
        <f t="shared" si="5"/>
        <v>4.6925999999999994E-4</v>
      </c>
      <c r="N40">
        <v>3.3999999999999998E-3</v>
      </c>
      <c r="O40">
        <f t="shared" si="6"/>
        <v>7.5173999999999995E-5</v>
      </c>
      <c r="P40">
        <f t="shared" si="8"/>
        <v>4.8432150000000005E-3</v>
      </c>
    </row>
    <row r="41" spans="1:16">
      <c r="A41" t="s">
        <v>80</v>
      </c>
      <c r="B41" t="s">
        <v>41</v>
      </c>
      <c r="C41" t="s">
        <v>86</v>
      </c>
      <c r="D41">
        <v>1.8599999999999998E-2</v>
      </c>
      <c r="E41">
        <f t="shared" si="1"/>
        <v>3.3182399999999996E-3</v>
      </c>
      <c r="F41">
        <v>6.1000000000000004E-3</v>
      </c>
      <c r="G41">
        <f t="shared" si="2"/>
        <v>7.0699000000000009E-5</v>
      </c>
      <c r="H41">
        <v>8.8000000000000005E-3</v>
      </c>
      <c r="I41">
        <f t="shared" si="3"/>
        <v>3.2163999999999999E-4</v>
      </c>
      <c r="J41">
        <v>3.8999999999999998E-3</v>
      </c>
      <c r="K41">
        <f t="shared" si="4"/>
        <v>3.4397999999999998E-5</v>
      </c>
      <c r="L41">
        <v>1.8599999999999998E-2</v>
      </c>
      <c r="M41">
        <f t="shared" si="5"/>
        <v>7.9347599999999988E-4</v>
      </c>
      <c r="N41">
        <v>9.1000000000000004E-3</v>
      </c>
      <c r="O41">
        <f t="shared" si="6"/>
        <v>2.0120100000000003E-4</v>
      </c>
      <c r="P41">
        <f t="shared" si="8"/>
        <v>4.7396539999999994E-3</v>
      </c>
    </row>
    <row r="42" spans="1:16">
      <c r="A42" t="s">
        <v>80</v>
      </c>
      <c r="B42" t="s">
        <v>43</v>
      </c>
      <c r="C42" t="s">
        <v>87</v>
      </c>
      <c r="D42">
        <v>9.5000000000000001E-2</v>
      </c>
      <c r="E42">
        <f t="shared" si="1"/>
        <v>1.6948000000000001E-2</v>
      </c>
      <c r="F42">
        <v>4.8999999999999998E-3</v>
      </c>
      <c r="G42">
        <f t="shared" si="2"/>
        <v>5.6790999999999999E-5</v>
      </c>
      <c r="H42">
        <v>1.55E-2</v>
      </c>
      <c r="I42">
        <f t="shared" si="3"/>
        <v>5.6652500000000001E-4</v>
      </c>
      <c r="J42">
        <v>1.34E-2</v>
      </c>
      <c r="K42">
        <f t="shared" si="4"/>
        <v>1.18188E-4</v>
      </c>
      <c r="L42">
        <v>4.6300000000000001E-2</v>
      </c>
      <c r="M42">
        <f t="shared" si="5"/>
        <v>1.9751579999999999E-3</v>
      </c>
      <c r="N42">
        <v>3.1800000000000002E-2</v>
      </c>
      <c r="O42">
        <f t="shared" si="6"/>
        <v>7.0309800000000009E-4</v>
      </c>
      <c r="P42">
        <f t="shared" si="8"/>
        <v>2.0367760000000006E-2</v>
      </c>
    </row>
    <row r="43" spans="1:16">
      <c r="A43" t="s">
        <v>80</v>
      </c>
      <c r="B43" t="s">
        <v>45</v>
      </c>
      <c r="C43" t="s">
        <v>88</v>
      </c>
      <c r="D43">
        <v>1.72E-2</v>
      </c>
      <c r="E43">
        <f t="shared" si="1"/>
        <v>3.0684800000000002E-3</v>
      </c>
      <c r="F43">
        <v>1.03E-2</v>
      </c>
      <c r="G43">
        <f t="shared" si="2"/>
        <v>1.1937699999999999E-4</v>
      </c>
      <c r="H43">
        <v>9.5999999999999992E-3</v>
      </c>
      <c r="I43">
        <f t="shared" si="3"/>
        <v>3.5087999999999997E-4</v>
      </c>
      <c r="J43">
        <v>9.7999999999999997E-3</v>
      </c>
      <c r="K43">
        <f t="shared" si="4"/>
        <v>8.6435999999999997E-5</v>
      </c>
      <c r="L43">
        <v>1.4E-2</v>
      </c>
      <c r="M43">
        <f t="shared" si="5"/>
        <v>5.9723999999999997E-4</v>
      </c>
      <c r="N43">
        <v>4.0000000000000001E-3</v>
      </c>
      <c r="O43">
        <f t="shared" si="6"/>
        <v>8.844E-5</v>
      </c>
      <c r="P43">
        <f t="shared" si="8"/>
        <v>4.3108530000000008E-3</v>
      </c>
    </row>
    <row r="44" spans="1:16">
      <c r="A44" t="s">
        <v>80</v>
      </c>
      <c r="B44" t="s">
        <v>47</v>
      </c>
      <c r="C44" t="s">
        <v>89</v>
      </c>
      <c r="D44">
        <v>2.5000000000000001E-2</v>
      </c>
      <c r="E44">
        <f t="shared" si="1"/>
        <v>4.4600000000000004E-3</v>
      </c>
      <c r="F44">
        <v>5.4999999999999997E-3</v>
      </c>
      <c r="G44">
        <f t="shared" si="2"/>
        <v>6.3744999999999994E-5</v>
      </c>
      <c r="H44">
        <v>4.7600000000000003E-2</v>
      </c>
      <c r="I44">
        <f t="shared" si="3"/>
        <v>1.73978E-3</v>
      </c>
      <c r="J44">
        <v>2.0999999999999999E-3</v>
      </c>
      <c r="K44">
        <f t="shared" si="4"/>
        <v>1.8522E-5</v>
      </c>
      <c r="L44">
        <v>5.45E-2</v>
      </c>
      <c r="M44">
        <f t="shared" si="5"/>
        <v>2.32497E-3</v>
      </c>
      <c r="N44">
        <v>1.6299999999999999E-2</v>
      </c>
      <c r="O44">
        <f t="shared" si="6"/>
        <v>3.6039299999999998E-4</v>
      </c>
      <c r="P44">
        <f t="shared" si="8"/>
        <v>8.9674100000000003E-3</v>
      </c>
    </row>
    <row r="45" spans="1:16">
      <c r="A45" t="s">
        <v>80</v>
      </c>
      <c r="B45" t="s">
        <v>49</v>
      </c>
      <c r="C45" t="s">
        <v>90</v>
      </c>
      <c r="D45">
        <v>2.7199999999999998E-2</v>
      </c>
      <c r="E45">
        <f t="shared" si="1"/>
        <v>4.8524800000000002E-3</v>
      </c>
      <c r="F45">
        <v>2.8999999999999998E-3</v>
      </c>
      <c r="G45">
        <f t="shared" si="2"/>
        <v>3.3610999999999994E-5</v>
      </c>
      <c r="H45">
        <v>0.13450000000000001</v>
      </c>
      <c r="I45">
        <f t="shared" si="3"/>
        <v>4.9159750000000004E-3</v>
      </c>
      <c r="J45">
        <v>2.9999999999999997E-4</v>
      </c>
      <c r="K45">
        <f t="shared" si="4"/>
        <v>2.6459999999999997E-6</v>
      </c>
      <c r="L45">
        <v>5.2900000000000003E-2</v>
      </c>
      <c r="M45">
        <f t="shared" si="5"/>
        <v>2.2567139999999999E-3</v>
      </c>
      <c r="N45">
        <v>3.9199999999999999E-2</v>
      </c>
      <c r="O45">
        <f t="shared" si="6"/>
        <v>8.6671200000000006E-4</v>
      </c>
      <c r="P45">
        <f t="shared" si="8"/>
        <v>1.2928138000000002E-2</v>
      </c>
    </row>
    <row r="46" spans="1:16">
      <c r="A46" t="s">
        <v>80</v>
      </c>
      <c r="B46" t="s">
        <v>51</v>
      </c>
      <c r="C46" t="s">
        <v>91</v>
      </c>
      <c r="D46">
        <v>0.1026</v>
      </c>
      <c r="E46">
        <f t="shared" si="1"/>
        <v>1.8303839999999998E-2</v>
      </c>
      <c r="F46">
        <v>2E-3</v>
      </c>
      <c r="G46">
        <f t="shared" si="2"/>
        <v>2.3179999999999998E-5</v>
      </c>
      <c r="H46">
        <v>0.18290000000000001</v>
      </c>
      <c r="I46">
        <f t="shared" si="3"/>
        <v>6.684995E-3</v>
      </c>
      <c r="J46">
        <v>7.6E-3</v>
      </c>
      <c r="K46">
        <f t="shared" si="4"/>
        <v>6.7031999999999991E-5</v>
      </c>
      <c r="L46">
        <v>0</v>
      </c>
      <c r="M46">
        <f t="shared" si="5"/>
        <v>0</v>
      </c>
      <c r="N46">
        <v>1.9E-3</v>
      </c>
      <c r="O46">
        <f t="shared" si="6"/>
        <v>4.2009000000000004E-5</v>
      </c>
      <c r="P46">
        <f t="shared" si="8"/>
        <v>2.5121055999999999E-2</v>
      </c>
    </row>
    <row r="47" spans="1:16">
      <c r="A47" t="s">
        <v>80</v>
      </c>
      <c r="B47" t="s">
        <v>53</v>
      </c>
      <c r="C47" t="s">
        <v>92</v>
      </c>
      <c r="D47">
        <v>1.77E-2</v>
      </c>
      <c r="E47">
        <f t="shared" si="1"/>
        <v>3.1576799999999999E-3</v>
      </c>
      <c r="F47">
        <v>4.1000000000000003E-3</v>
      </c>
      <c r="G47">
        <f t="shared" si="2"/>
        <v>4.7519000000000004E-5</v>
      </c>
      <c r="H47">
        <v>0.08</v>
      </c>
      <c r="I47">
        <f t="shared" si="3"/>
        <v>2.9239999999999999E-3</v>
      </c>
      <c r="J47">
        <v>8.9999999999999998E-4</v>
      </c>
      <c r="K47">
        <f t="shared" si="4"/>
        <v>7.9379999999999992E-6</v>
      </c>
      <c r="L47">
        <v>4.9200000000000001E-2</v>
      </c>
      <c r="M47">
        <f t="shared" si="5"/>
        <v>2.0988719999999999E-3</v>
      </c>
      <c r="N47">
        <v>1.66E-2</v>
      </c>
      <c r="O47">
        <f t="shared" si="6"/>
        <v>3.6702600000000001E-4</v>
      </c>
      <c r="P47">
        <f t="shared" si="8"/>
        <v>8.6030349999999985E-3</v>
      </c>
    </row>
    <row r="48" spans="1:16">
      <c r="A48" t="s">
        <v>80</v>
      </c>
      <c r="B48" t="s">
        <v>55</v>
      </c>
      <c r="C48" t="s">
        <v>93</v>
      </c>
      <c r="D48">
        <v>1.4500000000000001E-2</v>
      </c>
      <c r="E48">
        <f t="shared" si="1"/>
        <v>2.5868000000000002E-3</v>
      </c>
      <c r="F48">
        <f>0.2116</f>
        <v>0.21160000000000001</v>
      </c>
      <c r="G48">
        <f t="shared" si="2"/>
        <v>2.4524440000000002E-3</v>
      </c>
      <c r="H48">
        <v>1.12E-2</v>
      </c>
      <c r="I48">
        <f t="shared" si="3"/>
        <v>4.0936E-4</v>
      </c>
      <c r="J48">
        <v>1.6400000000000001E-2</v>
      </c>
      <c r="K48">
        <f t="shared" si="4"/>
        <v>1.4464800000000002E-4</v>
      </c>
      <c r="L48">
        <v>1.0699999999999999E-2</v>
      </c>
      <c r="M48">
        <f t="shared" si="5"/>
        <v>4.5646199999999993E-4</v>
      </c>
      <c r="N48">
        <v>6.4000000000000003E-3</v>
      </c>
      <c r="O48">
        <f t="shared" si="6"/>
        <v>1.4150400000000001E-4</v>
      </c>
      <c r="P48">
        <f t="shared" si="8"/>
        <v>6.1912179999999992E-3</v>
      </c>
    </row>
    <row r="49" spans="1:16">
      <c r="A49" t="s">
        <v>80</v>
      </c>
      <c r="B49" t="s">
        <v>57</v>
      </c>
      <c r="C49" t="s">
        <v>94</v>
      </c>
      <c r="D49">
        <v>1.78E-2</v>
      </c>
      <c r="E49">
        <f t="shared" si="1"/>
        <v>3.1755199999999998E-3</v>
      </c>
      <c r="F49">
        <v>5.1200000000000002E-2</v>
      </c>
      <c r="G49">
        <f t="shared" si="2"/>
        <v>5.9340800000000002E-4</v>
      </c>
      <c r="H49">
        <v>1.5599999999999999E-2</v>
      </c>
      <c r="I49">
        <f t="shared" si="3"/>
        <v>5.7017999999999999E-4</v>
      </c>
      <c r="J49">
        <v>1.7000000000000001E-2</v>
      </c>
      <c r="K49">
        <f t="shared" si="4"/>
        <v>1.4994000000000002E-4</v>
      </c>
      <c r="L49">
        <v>7.7999999999999996E-3</v>
      </c>
      <c r="M49">
        <f t="shared" si="5"/>
        <v>3.3274799999999995E-4</v>
      </c>
      <c r="N49">
        <v>8.6E-3</v>
      </c>
      <c r="O49">
        <f t="shared" si="6"/>
        <v>1.9014600000000001E-4</v>
      </c>
      <c r="P49">
        <f t="shared" si="8"/>
        <v>5.0119420000000001E-3</v>
      </c>
    </row>
    <row r="50" spans="1:16">
      <c r="A50" t="s">
        <v>80</v>
      </c>
      <c r="B50" t="s">
        <v>59</v>
      </c>
      <c r="C50" t="s">
        <v>95</v>
      </c>
      <c r="D50">
        <v>7.5800000000000006E-2</v>
      </c>
      <c r="E50">
        <f t="shared" si="1"/>
        <v>1.3522720000000002E-2</v>
      </c>
      <c r="F50">
        <v>2.6599999999999999E-2</v>
      </c>
      <c r="G50">
        <f t="shared" si="2"/>
        <v>3.0829399999999997E-4</v>
      </c>
      <c r="H50">
        <v>1.04E-2</v>
      </c>
      <c r="I50">
        <f t="shared" si="3"/>
        <v>3.8011999999999996E-4</v>
      </c>
      <c r="J50">
        <v>1.6500000000000001E-2</v>
      </c>
      <c r="K50">
        <f t="shared" si="4"/>
        <v>1.4553E-4</v>
      </c>
      <c r="L50">
        <v>2.4400000000000002E-2</v>
      </c>
      <c r="M50">
        <f t="shared" si="5"/>
        <v>1.040904E-3</v>
      </c>
      <c r="N50">
        <v>1.26E-2</v>
      </c>
      <c r="O50">
        <f t="shared" si="6"/>
        <v>2.7858599999999999E-4</v>
      </c>
      <c r="P50">
        <f t="shared" si="8"/>
        <v>1.5676154000000001E-2</v>
      </c>
    </row>
    <row r="51" spans="1:16">
      <c r="A51" t="s">
        <v>80</v>
      </c>
      <c r="B51" t="s">
        <v>61</v>
      </c>
      <c r="C51" t="s">
        <v>96</v>
      </c>
      <c r="D51">
        <v>1.38E-2</v>
      </c>
      <c r="E51">
        <f t="shared" si="1"/>
        <v>2.4619199999999998E-3</v>
      </c>
      <c r="F51">
        <v>0.1043</v>
      </c>
      <c r="G51">
        <f t="shared" si="2"/>
        <v>1.2088369999999999E-3</v>
      </c>
      <c r="H51">
        <v>7.6E-3</v>
      </c>
      <c r="I51">
        <f t="shared" si="3"/>
        <v>2.7777999999999999E-4</v>
      </c>
      <c r="J51">
        <v>2.01E-2</v>
      </c>
      <c r="K51">
        <f t="shared" si="4"/>
        <v>1.7728199999999999E-4</v>
      </c>
      <c r="L51">
        <v>9.7999999999999997E-3</v>
      </c>
      <c r="M51">
        <f t="shared" si="5"/>
        <v>4.1806799999999996E-4</v>
      </c>
      <c r="N51">
        <v>6.4000000000000003E-3</v>
      </c>
      <c r="O51">
        <f t="shared" si="6"/>
        <v>1.4150400000000001E-4</v>
      </c>
      <c r="P51">
        <f t="shared" si="8"/>
        <v>4.6853909999999988E-3</v>
      </c>
    </row>
    <row r="52" spans="1:16">
      <c r="A52" s="1"/>
      <c r="D52" s="1"/>
      <c r="F52" s="1"/>
      <c r="H52" s="1"/>
      <c r="J52" s="1"/>
      <c r="L52" s="1"/>
      <c r="N52" s="1"/>
    </row>
    <row r="53" spans="1:16">
      <c r="A53" s="1" t="s">
        <v>97</v>
      </c>
      <c r="B53" t="s">
        <v>98</v>
      </c>
      <c r="C53" t="s">
        <v>99</v>
      </c>
      <c r="D53">
        <v>4.0000000000000001E-3</v>
      </c>
      <c r="E53">
        <f t="shared" si="1"/>
        <v>7.136E-4</v>
      </c>
      <c r="F53">
        <v>2.0999999999999999E-3</v>
      </c>
      <c r="G53">
        <f t="shared" si="2"/>
        <v>2.4338999999999999E-5</v>
      </c>
      <c r="H53">
        <v>2.0999999999999999E-3</v>
      </c>
      <c r="I53">
        <f t="shared" si="3"/>
        <v>7.6754999999999993E-5</v>
      </c>
      <c r="J53">
        <v>5.9999999999999995E-4</v>
      </c>
      <c r="K53">
        <f t="shared" si="4"/>
        <v>5.2919999999999995E-6</v>
      </c>
      <c r="L53">
        <v>1E-4</v>
      </c>
      <c r="M53">
        <f t="shared" si="5"/>
        <v>4.2659999999999995E-6</v>
      </c>
      <c r="N53">
        <v>8.3000000000000001E-3</v>
      </c>
      <c r="O53">
        <f t="shared" si="6"/>
        <v>1.83513E-4</v>
      </c>
      <c r="P53">
        <f t="shared" ref="P53:P68" si="9">E53+G53+I53+K53+M53+O53</f>
        <v>1.0077649999999999E-3</v>
      </c>
    </row>
    <row r="54" spans="1:16">
      <c r="A54" t="s">
        <v>97</v>
      </c>
      <c r="B54" t="s">
        <v>100</v>
      </c>
      <c r="C54" t="s">
        <v>101</v>
      </c>
      <c r="D54">
        <v>2.2000000000000001E-3</v>
      </c>
      <c r="E54">
        <f t="shared" si="1"/>
        <v>3.9248000000000001E-4</v>
      </c>
      <c r="F54">
        <v>2.3999999999999998E-3</v>
      </c>
      <c r="G54">
        <f t="shared" si="2"/>
        <v>2.7815999999999996E-5</v>
      </c>
      <c r="H54">
        <v>8.9999999999999993E-3</v>
      </c>
      <c r="I54">
        <f t="shared" si="3"/>
        <v>3.2894999999999995E-4</v>
      </c>
      <c r="J54">
        <v>1.9E-3</v>
      </c>
      <c r="K54">
        <f t="shared" si="4"/>
        <v>1.6757999999999998E-5</v>
      </c>
      <c r="L54">
        <v>1.9E-3</v>
      </c>
      <c r="M54">
        <f t="shared" si="5"/>
        <v>8.1053999999999987E-5</v>
      </c>
      <c r="N54">
        <v>2.92E-2</v>
      </c>
      <c r="O54">
        <f t="shared" si="6"/>
        <v>6.4561200000000005E-4</v>
      </c>
      <c r="P54">
        <f t="shared" si="9"/>
        <v>1.49267E-3</v>
      </c>
    </row>
    <row r="55" spans="1:16">
      <c r="A55" t="s">
        <v>97</v>
      </c>
      <c r="B55" t="s">
        <v>102</v>
      </c>
      <c r="C55" t="s">
        <v>103</v>
      </c>
      <c r="D55">
        <v>2.8E-3</v>
      </c>
      <c r="E55">
        <f t="shared" si="1"/>
        <v>4.9952000000000004E-4</v>
      </c>
      <c r="F55">
        <v>2.8999999999999998E-3</v>
      </c>
      <c r="G55">
        <f t="shared" si="2"/>
        <v>3.3610999999999994E-5</v>
      </c>
      <c r="H55">
        <v>8.9999999999999998E-4</v>
      </c>
      <c r="I55">
        <f t="shared" si="3"/>
        <v>3.2894999999999996E-5</v>
      </c>
      <c r="J55">
        <v>1.1000000000000001E-3</v>
      </c>
      <c r="K55">
        <f t="shared" si="4"/>
        <v>9.7019999999999996E-6</v>
      </c>
      <c r="L55">
        <v>2.0000000000000001E-4</v>
      </c>
      <c r="M55">
        <f t="shared" si="5"/>
        <v>8.5319999999999989E-6</v>
      </c>
      <c r="N55">
        <v>2.7000000000000001E-3</v>
      </c>
      <c r="O55">
        <f t="shared" si="6"/>
        <v>5.9697000000000008E-5</v>
      </c>
      <c r="P55">
        <f t="shared" si="9"/>
        <v>6.4395700000000012E-4</v>
      </c>
    </row>
    <row r="56" spans="1:16">
      <c r="A56" t="s">
        <v>97</v>
      </c>
      <c r="B56" t="s">
        <v>104</v>
      </c>
      <c r="C56" t="s">
        <v>105</v>
      </c>
      <c r="D56">
        <v>8.3000000000000001E-3</v>
      </c>
      <c r="E56">
        <f t="shared" si="1"/>
        <v>1.48072E-3</v>
      </c>
      <c r="F56">
        <v>2.5000000000000001E-3</v>
      </c>
      <c r="G56">
        <f t="shared" si="2"/>
        <v>2.8975E-5</v>
      </c>
      <c r="H56">
        <v>7.9000000000000008E-3</v>
      </c>
      <c r="I56">
        <f t="shared" si="3"/>
        <v>2.8874500000000003E-4</v>
      </c>
      <c r="J56">
        <v>2E-3</v>
      </c>
      <c r="K56">
        <f t="shared" si="4"/>
        <v>1.7640000000000001E-5</v>
      </c>
      <c r="L56">
        <v>5.3E-3</v>
      </c>
      <c r="M56">
        <f t="shared" si="5"/>
        <v>2.2609799999999999E-4</v>
      </c>
      <c r="N56">
        <v>4.3E-3</v>
      </c>
      <c r="O56">
        <f t="shared" si="6"/>
        <v>9.5073000000000003E-5</v>
      </c>
      <c r="P56">
        <f t="shared" si="9"/>
        <v>2.1372510000000002E-3</v>
      </c>
    </row>
    <row r="57" spans="1:16">
      <c r="A57" t="s">
        <v>97</v>
      </c>
      <c r="B57" t="s">
        <v>106</v>
      </c>
      <c r="C57" t="s">
        <v>107</v>
      </c>
      <c r="D57">
        <v>1.1999999999999999E-3</v>
      </c>
      <c r="E57">
        <f t="shared" si="1"/>
        <v>2.1407999999999998E-4</v>
      </c>
      <c r="F57">
        <v>2.9999999999999997E-4</v>
      </c>
      <c r="G57">
        <f t="shared" si="2"/>
        <v>3.4769999999999995E-6</v>
      </c>
      <c r="H57">
        <v>1.6000000000000001E-3</v>
      </c>
      <c r="I57">
        <f t="shared" si="3"/>
        <v>5.8480000000000003E-5</v>
      </c>
      <c r="J57">
        <v>0</v>
      </c>
      <c r="K57">
        <f t="shared" si="4"/>
        <v>0</v>
      </c>
      <c r="L57">
        <v>0</v>
      </c>
      <c r="M57">
        <f t="shared" si="5"/>
        <v>0</v>
      </c>
      <c r="N57">
        <v>0</v>
      </c>
      <c r="O57">
        <f t="shared" si="6"/>
        <v>0</v>
      </c>
      <c r="P57">
        <f t="shared" si="9"/>
        <v>2.7603699999999997E-4</v>
      </c>
    </row>
    <row r="58" spans="1:16">
      <c r="A58" t="s">
        <v>97</v>
      </c>
      <c r="B58" t="s">
        <v>108</v>
      </c>
      <c r="C58" t="s">
        <v>109</v>
      </c>
      <c r="D58">
        <v>1.9E-3</v>
      </c>
      <c r="E58">
        <f t="shared" si="1"/>
        <v>3.3896000000000002E-4</v>
      </c>
      <c r="F58">
        <v>1.6000000000000001E-3</v>
      </c>
      <c r="G58">
        <f t="shared" si="2"/>
        <v>1.8544000000000001E-5</v>
      </c>
      <c r="H58">
        <v>4.3E-3</v>
      </c>
      <c r="I58">
        <f t="shared" si="3"/>
        <v>1.5716499999999999E-4</v>
      </c>
      <c r="J58">
        <v>1.03E-2</v>
      </c>
      <c r="K58">
        <f t="shared" si="4"/>
        <v>9.0846000000000004E-5</v>
      </c>
      <c r="L58">
        <v>4.5999999999999999E-3</v>
      </c>
      <c r="M58">
        <f t="shared" si="5"/>
        <v>1.9623599999999997E-4</v>
      </c>
      <c r="N58">
        <v>3.7000000000000002E-3</v>
      </c>
      <c r="O58">
        <f t="shared" si="6"/>
        <v>8.1807000000000011E-5</v>
      </c>
      <c r="P58">
        <f t="shared" si="9"/>
        <v>8.8355800000000011E-4</v>
      </c>
    </row>
    <row r="59" spans="1:16">
      <c r="A59" t="s">
        <v>97</v>
      </c>
      <c r="B59" t="s">
        <v>110</v>
      </c>
      <c r="C59" t="s">
        <v>111</v>
      </c>
      <c r="D59">
        <v>1.5E-3</v>
      </c>
      <c r="E59">
        <f t="shared" si="1"/>
        <v>2.676E-4</v>
      </c>
      <c r="F59">
        <v>3.2000000000000002E-3</v>
      </c>
      <c r="G59">
        <f t="shared" si="2"/>
        <v>3.7088000000000001E-5</v>
      </c>
      <c r="H59">
        <v>2.7000000000000001E-3</v>
      </c>
      <c r="I59">
        <f t="shared" si="3"/>
        <v>9.8685000000000008E-5</v>
      </c>
      <c r="J59">
        <v>4.4999999999999997E-3</v>
      </c>
      <c r="K59">
        <f t="shared" si="4"/>
        <v>3.9689999999999994E-5</v>
      </c>
      <c r="L59">
        <v>1.1999999999999999E-3</v>
      </c>
      <c r="M59">
        <f t="shared" si="5"/>
        <v>5.1191999999999994E-5</v>
      </c>
      <c r="N59">
        <v>2.5000000000000001E-3</v>
      </c>
      <c r="O59">
        <f t="shared" si="6"/>
        <v>5.5275000000000002E-5</v>
      </c>
      <c r="P59">
        <f t="shared" si="9"/>
        <v>5.4953000000000001E-4</v>
      </c>
    </row>
    <row r="60" spans="1:16">
      <c r="A60" t="s">
        <v>97</v>
      </c>
      <c r="B60" t="s">
        <v>112</v>
      </c>
      <c r="C60" t="s">
        <v>113</v>
      </c>
      <c r="D60">
        <v>2.2000000000000001E-3</v>
      </c>
      <c r="E60">
        <f t="shared" si="1"/>
        <v>3.9248000000000001E-4</v>
      </c>
      <c r="F60">
        <v>2.5000000000000001E-3</v>
      </c>
      <c r="G60">
        <f t="shared" si="2"/>
        <v>2.8975E-5</v>
      </c>
      <c r="H60">
        <v>6.9999999999999999E-4</v>
      </c>
      <c r="I60">
        <f t="shared" si="3"/>
        <v>2.5585E-5</v>
      </c>
      <c r="J60">
        <v>3.15E-2</v>
      </c>
      <c r="K60">
        <f t="shared" si="4"/>
        <v>2.7783000000000001E-4</v>
      </c>
      <c r="L60">
        <v>2.5000000000000001E-3</v>
      </c>
      <c r="M60">
        <f t="shared" si="5"/>
        <v>1.0664999999999999E-4</v>
      </c>
      <c r="N60">
        <v>1E-3</v>
      </c>
      <c r="O60">
        <f t="shared" si="6"/>
        <v>2.211E-5</v>
      </c>
      <c r="P60">
        <f t="shared" si="9"/>
        <v>8.5363000000000008E-4</v>
      </c>
    </row>
    <row r="61" spans="1:16">
      <c r="A61" t="s">
        <v>97</v>
      </c>
      <c r="B61" t="s">
        <v>114</v>
      </c>
      <c r="C61" t="s">
        <v>115</v>
      </c>
      <c r="D61">
        <v>6.9999999999999999E-4</v>
      </c>
      <c r="E61">
        <f t="shared" si="1"/>
        <v>1.2488000000000001E-4</v>
      </c>
      <c r="F61">
        <v>4.0000000000000002E-4</v>
      </c>
      <c r="G61">
        <f t="shared" si="2"/>
        <v>4.6360000000000002E-6</v>
      </c>
      <c r="H61">
        <v>0</v>
      </c>
      <c r="I61">
        <f t="shared" si="3"/>
        <v>0</v>
      </c>
      <c r="J61">
        <v>0</v>
      </c>
      <c r="K61">
        <f t="shared" si="4"/>
        <v>0</v>
      </c>
      <c r="L61">
        <v>0</v>
      </c>
      <c r="M61">
        <f t="shared" si="5"/>
        <v>0</v>
      </c>
      <c r="N61">
        <v>0</v>
      </c>
      <c r="O61">
        <f t="shared" si="6"/>
        <v>0</v>
      </c>
      <c r="P61">
        <f t="shared" si="9"/>
        <v>1.2951600000000001E-4</v>
      </c>
    </row>
    <row r="62" spans="1:16">
      <c r="A62" t="s">
        <v>97</v>
      </c>
      <c r="B62" t="s">
        <v>116</v>
      </c>
      <c r="C62" t="s">
        <v>117</v>
      </c>
      <c r="D62">
        <v>5.0000000000000001E-4</v>
      </c>
      <c r="E62">
        <f t="shared" si="1"/>
        <v>8.92E-5</v>
      </c>
      <c r="F62">
        <v>1.1999999999999999E-3</v>
      </c>
      <c r="G62">
        <f t="shared" si="2"/>
        <v>1.3907999999999998E-5</v>
      </c>
      <c r="H62">
        <v>3.8E-3</v>
      </c>
      <c r="I62">
        <f t="shared" si="3"/>
        <v>1.3888999999999999E-4</v>
      </c>
      <c r="J62">
        <v>2.5999999999999999E-3</v>
      </c>
      <c r="K62">
        <f t="shared" si="4"/>
        <v>2.2931999999999997E-5</v>
      </c>
      <c r="L62">
        <v>4.0000000000000001E-3</v>
      </c>
      <c r="M62">
        <f t="shared" si="5"/>
        <v>1.7063999999999998E-4</v>
      </c>
      <c r="N62">
        <v>1.4200000000000001E-2</v>
      </c>
      <c r="O62">
        <f t="shared" si="6"/>
        <v>3.1396200000000004E-4</v>
      </c>
      <c r="P62">
        <f t="shared" si="9"/>
        <v>7.4953200000000002E-4</v>
      </c>
    </row>
    <row r="63" spans="1:16">
      <c r="A63" t="s">
        <v>97</v>
      </c>
      <c r="B63" t="s">
        <v>118</v>
      </c>
      <c r="C63" t="s">
        <v>119</v>
      </c>
      <c r="D63">
        <v>1.1999999999999999E-3</v>
      </c>
      <c r="E63">
        <f t="shared" si="1"/>
        <v>2.1407999999999998E-4</v>
      </c>
      <c r="F63">
        <v>1.4E-3</v>
      </c>
      <c r="G63">
        <f t="shared" si="2"/>
        <v>1.6226E-5</v>
      </c>
      <c r="H63">
        <v>2.5999999999999999E-3</v>
      </c>
      <c r="I63">
        <f t="shared" si="3"/>
        <v>9.502999999999999E-5</v>
      </c>
      <c r="J63">
        <v>3.5999999999999999E-3</v>
      </c>
      <c r="K63">
        <f t="shared" si="4"/>
        <v>3.1751999999999997E-5</v>
      </c>
      <c r="L63">
        <v>8.0000000000000004E-4</v>
      </c>
      <c r="M63">
        <f t="shared" si="5"/>
        <v>3.4127999999999996E-5</v>
      </c>
      <c r="N63">
        <v>3.0999999999999999E-3</v>
      </c>
      <c r="O63">
        <f t="shared" si="6"/>
        <v>6.8541000000000007E-5</v>
      </c>
      <c r="P63">
        <f t="shared" si="9"/>
        <v>4.5975699999999998E-4</v>
      </c>
    </row>
    <row r="64" spans="1:16">
      <c r="A64" t="s">
        <v>97</v>
      </c>
      <c r="B64" t="s">
        <v>120</v>
      </c>
      <c r="C64" t="s">
        <v>121</v>
      </c>
      <c r="D64">
        <v>2.0999999999999999E-3</v>
      </c>
      <c r="E64">
        <f t="shared" si="1"/>
        <v>3.7463999999999998E-4</v>
      </c>
      <c r="F64">
        <v>1.9E-3</v>
      </c>
      <c r="G64">
        <f t="shared" si="2"/>
        <v>2.2020999999999998E-5</v>
      </c>
      <c r="H64">
        <v>4.3E-3</v>
      </c>
      <c r="I64">
        <f t="shared" si="3"/>
        <v>1.5716499999999999E-4</v>
      </c>
      <c r="J64">
        <v>3.8999999999999998E-3</v>
      </c>
      <c r="K64">
        <f t="shared" si="4"/>
        <v>3.4397999999999998E-5</v>
      </c>
      <c r="L64">
        <v>1.8E-3</v>
      </c>
      <c r="M64">
        <f t="shared" si="5"/>
        <v>7.6787999999999997E-5</v>
      </c>
      <c r="N64">
        <v>4.1000000000000003E-3</v>
      </c>
      <c r="O64">
        <f t="shared" si="6"/>
        <v>9.065100000000001E-5</v>
      </c>
      <c r="P64">
        <f t="shared" si="9"/>
        <v>7.5566299999999995E-4</v>
      </c>
    </row>
    <row r="65" spans="1:16">
      <c r="A65" t="s">
        <v>97</v>
      </c>
      <c r="B65" t="s">
        <v>122</v>
      </c>
      <c r="C65" t="s">
        <v>123</v>
      </c>
      <c r="D65">
        <v>5.4999999999999997E-3</v>
      </c>
      <c r="E65">
        <f t="shared" si="1"/>
        <v>9.812E-4</v>
      </c>
      <c r="F65">
        <v>2E-3</v>
      </c>
      <c r="G65">
        <f t="shared" si="2"/>
        <v>2.3179999999999998E-5</v>
      </c>
      <c r="H65">
        <v>8.0000000000000004E-4</v>
      </c>
      <c r="I65">
        <f t="shared" si="3"/>
        <v>2.9240000000000001E-5</v>
      </c>
      <c r="J65">
        <v>5.9999999999999995E-4</v>
      </c>
      <c r="K65">
        <f t="shared" si="4"/>
        <v>5.2919999999999995E-6</v>
      </c>
      <c r="L65">
        <v>1E-4</v>
      </c>
      <c r="M65">
        <f t="shared" si="5"/>
        <v>4.2659999999999995E-6</v>
      </c>
      <c r="N65">
        <v>2.7000000000000001E-3</v>
      </c>
      <c r="O65">
        <f t="shared" si="6"/>
        <v>5.9697000000000008E-5</v>
      </c>
      <c r="P65">
        <f t="shared" si="9"/>
        <v>1.1028750000000001E-3</v>
      </c>
    </row>
    <row r="66" spans="1:16">
      <c r="A66" t="s">
        <v>97</v>
      </c>
      <c r="B66" t="s">
        <v>124</v>
      </c>
      <c r="C66" t="s">
        <v>125</v>
      </c>
      <c r="D66">
        <v>2E-3</v>
      </c>
      <c r="E66">
        <f t="shared" si="1"/>
        <v>3.568E-4</v>
      </c>
      <c r="F66">
        <v>2.3999999999999998E-3</v>
      </c>
      <c r="G66">
        <f t="shared" si="2"/>
        <v>2.7815999999999996E-5</v>
      </c>
      <c r="H66">
        <v>1.9E-3</v>
      </c>
      <c r="I66">
        <f t="shared" si="3"/>
        <v>6.9444999999999997E-5</v>
      </c>
      <c r="J66">
        <v>2.5999999999999999E-3</v>
      </c>
      <c r="K66">
        <f t="shared" si="4"/>
        <v>2.2931999999999997E-5</v>
      </c>
      <c r="L66">
        <v>6.9999999999999999E-4</v>
      </c>
      <c r="M66">
        <f t="shared" si="5"/>
        <v>2.9861999999999996E-5</v>
      </c>
      <c r="N66">
        <v>4.4999999999999997E-3</v>
      </c>
      <c r="O66">
        <f t="shared" si="6"/>
        <v>9.9494999999999995E-5</v>
      </c>
      <c r="P66">
        <f t="shared" si="9"/>
        <v>6.0634999999999997E-4</v>
      </c>
    </row>
    <row r="67" spans="1:16">
      <c r="A67" t="s">
        <v>97</v>
      </c>
      <c r="B67" t="s">
        <v>126</v>
      </c>
      <c r="C67" t="s">
        <v>127</v>
      </c>
      <c r="D67">
        <v>1.1000000000000001E-3</v>
      </c>
      <c r="E67">
        <f t="shared" ref="E67:E102" si="10">D67*0.1784</f>
        <v>1.9624E-4</v>
      </c>
      <c r="F67">
        <v>5.0000000000000001E-4</v>
      </c>
      <c r="G67">
        <f t="shared" ref="G67:G102" si="11">F67*0.01159</f>
        <v>5.7949999999999996E-6</v>
      </c>
      <c r="H67">
        <v>5.9999999999999995E-4</v>
      </c>
      <c r="I67">
        <f t="shared" ref="I67:I102" si="12">H67*0.03655</f>
        <v>2.1929999999999998E-5</v>
      </c>
      <c r="J67">
        <v>0</v>
      </c>
      <c r="K67">
        <f t="shared" ref="K67:K102" si="13">J67*0.00882</f>
        <v>0</v>
      </c>
      <c r="L67">
        <v>0</v>
      </c>
      <c r="M67">
        <f t="shared" ref="M67:M102" si="14">L67*0.04266</f>
        <v>0</v>
      </c>
      <c r="N67">
        <v>0</v>
      </c>
      <c r="O67">
        <f t="shared" ref="O67:O102" si="15">N67*0.02211</f>
        <v>0</v>
      </c>
      <c r="P67">
        <f t="shared" si="9"/>
        <v>2.2396500000000001E-4</v>
      </c>
    </row>
    <row r="68" spans="1:16">
      <c r="A68" t="s">
        <v>97</v>
      </c>
      <c r="B68" t="s">
        <v>128</v>
      </c>
      <c r="C68" t="s">
        <v>129</v>
      </c>
      <c r="D68">
        <v>3.8999999999999998E-3</v>
      </c>
      <c r="E68">
        <f t="shared" si="10"/>
        <v>6.9576000000000002E-4</v>
      </c>
      <c r="F68">
        <v>2.8999999999999998E-3</v>
      </c>
      <c r="G68">
        <f t="shared" si="11"/>
        <v>3.3610999999999994E-5</v>
      </c>
      <c r="H68">
        <v>2.9999999999999997E-4</v>
      </c>
      <c r="I68">
        <f t="shared" si="12"/>
        <v>1.0964999999999999E-5</v>
      </c>
      <c r="J68">
        <v>3.8E-3</v>
      </c>
      <c r="K68">
        <f t="shared" si="13"/>
        <v>3.3515999999999996E-5</v>
      </c>
      <c r="L68">
        <v>1E-3</v>
      </c>
      <c r="M68">
        <f t="shared" si="14"/>
        <v>4.2659999999999995E-5</v>
      </c>
      <c r="N68">
        <v>8.0000000000000004E-4</v>
      </c>
      <c r="O68">
        <f t="shared" si="15"/>
        <v>1.7688000000000001E-5</v>
      </c>
      <c r="P68">
        <f t="shared" si="9"/>
        <v>8.3420000000000011E-4</v>
      </c>
    </row>
    <row r="69" spans="1:16">
      <c r="A69" s="1"/>
      <c r="D69" s="1"/>
      <c r="F69" s="1"/>
      <c r="H69" s="1"/>
      <c r="J69" s="1"/>
      <c r="L69" s="1"/>
      <c r="N69" s="1"/>
    </row>
    <row r="70" spans="1:16">
      <c r="A70" s="1" t="s">
        <v>130</v>
      </c>
      <c r="B70" t="s">
        <v>98</v>
      </c>
      <c r="C70" t="s">
        <v>131</v>
      </c>
      <c r="D70">
        <v>1.4E-2</v>
      </c>
      <c r="E70">
        <f t="shared" si="10"/>
        <v>2.4976E-3</v>
      </c>
      <c r="F70">
        <v>5.1000000000000004E-3</v>
      </c>
      <c r="G70">
        <f t="shared" si="11"/>
        <v>5.9108999999999999E-5</v>
      </c>
      <c r="H70">
        <v>1.15E-2</v>
      </c>
      <c r="I70">
        <f t="shared" si="12"/>
        <v>4.2032499999999998E-4</v>
      </c>
      <c r="J70">
        <v>2.7000000000000001E-3</v>
      </c>
      <c r="K70">
        <f t="shared" si="13"/>
        <v>2.3813999999999999E-5</v>
      </c>
      <c r="L70">
        <v>1.6500000000000001E-2</v>
      </c>
      <c r="M70">
        <f t="shared" si="14"/>
        <v>7.0388999999999998E-4</v>
      </c>
      <c r="N70">
        <v>2.6499999999999999E-2</v>
      </c>
      <c r="O70">
        <f t="shared" si="15"/>
        <v>5.85915E-4</v>
      </c>
      <c r="P70">
        <f t="shared" ref="P70:P85" si="16">E70+G70+I70+K70+M70+O70</f>
        <v>4.2906530000000002E-3</v>
      </c>
    </row>
    <row r="71" spans="1:16">
      <c r="A71" t="s">
        <v>130</v>
      </c>
      <c r="B71" t="s">
        <v>100</v>
      </c>
      <c r="C71" t="s">
        <v>132</v>
      </c>
      <c r="D71">
        <v>6.3E-3</v>
      </c>
      <c r="E71">
        <f t="shared" si="10"/>
        <v>1.12392E-3</v>
      </c>
      <c r="F71">
        <v>1.8E-3</v>
      </c>
      <c r="G71">
        <f t="shared" si="11"/>
        <v>2.0861999999999998E-5</v>
      </c>
      <c r="H71">
        <v>7.3000000000000001E-3</v>
      </c>
      <c r="I71">
        <f t="shared" si="12"/>
        <v>2.66815E-4</v>
      </c>
      <c r="J71">
        <v>8.2000000000000007E-3</v>
      </c>
      <c r="K71">
        <f t="shared" si="13"/>
        <v>7.2324000000000008E-5</v>
      </c>
      <c r="L71">
        <v>2.07E-2</v>
      </c>
      <c r="M71">
        <f t="shared" si="14"/>
        <v>8.8306199999999989E-4</v>
      </c>
      <c r="N71">
        <v>1.6500000000000001E-2</v>
      </c>
      <c r="O71">
        <f t="shared" si="15"/>
        <v>3.6481500000000005E-4</v>
      </c>
      <c r="P71">
        <f t="shared" si="16"/>
        <v>2.7317980000000001E-3</v>
      </c>
    </row>
    <row r="72" spans="1:16">
      <c r="A72" t="s">
        <v>130</v>
      </c>
      <c r="B72" t="s">
        <v>102</v>
      </c>
      <c r="C72" t="s">
        <v>133</v>
      </c>
      <c r="D72">
        <v>1.0200000000000001E-2</v>
      </c>
      <c r="E72">
        <f t="shared" si="10"/>
        <v>1.8196800000000002E-3</v>
      </c>
      <c r="F72">
        <v>2.5000000000000001E-3</v>
      </c>
      <c r="G72">
        <f t="shared" si="11"/>
        <v>2.8975E-5</v>
      </c>
      <c r="H72">
        <v>7.3000000000000001E-3</v>
      </c>
      <c r="I72">
        <f t="shared" si="12"/>
        <v>2.66815E-4</v>
      </c>
      <c r="J72">
        <v>4.4999999999999997E-3</v>
      </c>
      <c r="K72">
        <f t="shared" si="13"/>
        <v>3.9689999999999994E-5</v>
      </c>
      <c r="L72">
        <v>5.8000000000000003E-2</v>
      </c>
      <c r="M72">
        <f t="shared" si="14"/>
        <v>2.4742799999999997E-3</v>
      </c>
      <c r="N72">
        <v>2.24E-2</v>
      </c>
      <c r="O72">
        <f t="shared" si="15"/>
        <v>4.9526400000000003E-4</v>
      </c>
      <c r="P72">
        <f t="shared" si="16"/>
        <v>5.1247040000000008E-3</v>
      </c>
    </row>
    <row r="73" spans="1:16">
      <c r="A73" t="s">
        <v>130</v>
      </c>
      <c r="B73" t="s">
        <v>104</v>
      </c>
      <c r="C73" t="s">
        <v>134</v>
      </c>
      <c r="D73">
        <v>9.1999999999999998E-3</v>
      </c>
      <c r="E73">
        <f t="shared" si="10"/>
        <v>1.64128E-3</v>
      </c>
      <c r="F73">
        <v>6.8999999999999999E-3</v>
      </c>
      <c r="G73">
        <f t="shared" si="11"/>
        <v>7.9970999999999997E-5</v>
      </c>
      <c r="H73">
        <v>6.3E-3</v>
      </c>
      <c r="I73">
        <f t="shared" si="12"/>
        <v>2.3026500000000001E-4</v>
      </c>
      <c r="J73">
        <v>3.0999999999999999E-3</v>
      </c>
      <c r="K73">
        <f t="shared" si="13"/>
        <v>2.7341999999999997E-5</v>
      </c>
      <c r="L73">
        <v>8.0000000000000002E-3</v>
      </c>
      <c r="M73">
        <f t="shared" si="14"/>
        <v>3.4127999999999996E-4</v>
      </c>
      <c r="N73">
        <v>1.89E-2</v>
      </c>
      <c r="O73">
        <f t="shared" si="15"/>
        <v>4.1787900000000002E-4</v>
      </c>
      <c r="P73">
        <f t="shared" si="16"/>
        <v>2.7380169999999997E-3</v>
      </c>
    </row>
    <row r="74" spans="1:16">
      <c r="A74" t="s">
        <v>130</v>
      </c>
      <c r="B74" t="s">
        <v>106</v>
      </c>
      <c r="C74" t="s">
        <v>135</v>
      </c>
      <c r="D74">
        <v>4.1999999999999997E-3</v>
      </c>
      <c r="E74">
        <f t="shared" si="10"/>
        <v>7.4927999999999995E-4</v>
      </c>
      <c r="F74">
        <v>1.6999999999999999E-3</v>
      </c>
      <c r="G74">
        <f t="shared" si="11"/>
        <v>1.9702999999999998E-5</v>
      </c>
      <c r="H74">
        <v>3.2000000000000002E-3</v>
      </c>
      <c r="I74">
        <f t="shared" si="12"/>
        <v>1.1696000000000001E-4</v>
      </c>
      <c r="J74">
        <v>7.4999999999999997E-3</v>
      </c>
      <c r="K74">
        <f t="shared" si="13"/>
        <v>6.6149999999999995E-5</v>
      </c>
      <c r="L74">
        <v>1.4800000000000001E-2</v>
      </c>
      <c r="M74">
        <f t="shared" si="14"/>
        <v>6.3136799999999999E-4</v>
      </c>
      <c r="N74">
        <v>2.1899999999999999E-2</v>
      </c>
      <c r="O74">
        <f t="shared" si="15"/>
        <v>4.8420899999999998E-4</v>
      </c>
      <c r="P74">
        <f t="shared" si="16"/>
        <v>2.0676699999999998E-3</v>
      </c>
    </row>
    <row r="75" spans="1:16">
      <c r="A75" t="s">
        <v>130</v>
      </c>
      <c r="B75" t="s">
        <v>108</v>
      </c>
      <c r="C75" t="s">
        <v>136</v>
      </c>
      <c r="D75">
        <v>5.3E-3</v>
      </c>
      <c r="E75">
        <f t="shared" si="10"/>
        <v>9.4552000000000004E-4</v>
      </c>
      <c r="F75">
        <v>1.9E-3</v>
      </c>
      <c r="G75">
        <f t="shared" si="11"/>
        <v>2.2020999999999998E-5</v>
      </c>
      <c r="H75">
        <v>5.0000000000000001E-3</v>
      </c>
      <c r="I75">
        <f t="shared" si="12"/>
        <v>1.8275E-4</v>
      </c>
      <c r="J75">
        <v>4.02E-2</v>
      </c>
      <c r="K75">
        <f t="shared" si="13"/>
        <v>3.5456399999999998E-4</v>
      </c>
      <c r="L75">
        <v>1.9599999999999999E-2</v>
      </c>
      <c r="M75">
        <f t="shared" si="14"/>
        <v>8.3613599999999991E-4</v>
      </c>
      <c r="N75">
        <v>0.01</v>
      </c>
      <c r="O75">
        <f t="shared" si="15"/>
        <v>2.2110000000000001E-4</v>
      </c>
      <c r="P75">
        <f t="shared" si="16"/>
        <v>2.5620909999999998E-3</v>
      </c>
    </row>
    <row r="76" spans="1:16">
      <c r="A76" t="s">
        <v>130</v>
      </c>
      <c r="B76" t="s">
        <v>110</v>
      </c>
      <c r="C76" t="s">
        <v>137</v>
      </c>
      <c r="D76">
        <v>7.1000000000000004E-3</v>
      </c>
      <c r="E76">
        <f t="shared" si="10"/>
        <v>1.2666400000000001E-3</v>
      </c>
      <c r="F76">
        <v>1.1000000000000001E-3</v>
      </c>
      <c r="G76">
        <f t="shared" si="11"/>
        <v>1.2749000000000001E-5</v>
      </c>
      <c r="H76">
        <v>1.2800000000000001E-2</v>
      </c>
      <c r="I76">
        <f t="shared" si="12"/>
        <v>4.6784000000000002E-4</v>
      </c>
      <c r="J76">
        <v>2.9000000000000001E-2</v>
      </c>
      <c r="K76">
        <f t="shared" si="13"/>
        <v>2.5577999999999999E-4</v>
      </c>
      <c r="L76">
        <v>7.9000000000000001E-2</v>
      </c>
      <c r="M76">
        <f t="shared" si="14"/>
        <v>3.3701399999999998E-3</v>
      </c>
      <c r="N76">
        <v>2.1100000000000001E-2</v>
      </c>
      <c r="O76">
        <f t="shared" si="15"/>
        <v>4.6652100000000001E-4</v>
      </c>
      <c r="P76">
        <f t="shared" si="16"/>
        <v>5.8396699999999999E-3</v>
      </c>
    </row>
    <row r="77" spans="1:16">
      <c r="A77" t="s">
        <v>130</v>
      </c>
      <c r="B77" t="s">
        <v>112</v>
      </c>
      <c r="C77" t="s">
        <v>138</v>
      </c>
      <c r="D77">
        <v>6.7999999999999996E-3</v>
      </c>
      <c r="E77">
        <f t="shared" si="10"/>
        <v>1.21312E-3</v>
      </c>
      <c r="F77">
        <v>3.5999999999999999E-3</v>
      </c>
      <c r="G77">
        <f t="shared" si="11"/>
        <v>4.1723999999999996E-5</v>
      </c>
      <c r="H77">
        <v>3.5000000000000001E-3</v>
      </c>
      <c r="I77">
        <f t="shared" si="12"/>
        <v>1.2792500000000001E-4</v>
      </c>
      <c r="J77">
        <v>0.1028</v>
      </c>
      <c r="K77">
        <f t="shared" si="13"/>
        <v>9.0669600000000002E-4</v>
      </c>
      <c r="L77">
        <v>1.0999999999999999E-2</v>
      </c>
      <c r="M77">
        <f t="shared" si="14"/>
        <v>4.6925999999999994E-4</v>
      </c>
      <c r="N77">
        <v>2.0400000000000001E-2</v>
      </c>
      <c r="O77">
        <f t="shared" si="15"/>
        <v>4.5104400000000005E-4</v>
      </c>
      <c r="P77">
        <f t="shared" si="16"/>
        <v>3.2097690000000003E-3</v>
      </c>
    </row>
    <row r="78" spans="1:16">
      <c r="A78" t="s">
        <v>130</v>
      </c>
      <c r="B78" t="s">
        <v>114</v>
      </c>
      <c r="C78" t="s">
        <v>139</v>
      </c>
      <c r="D78">
        <v>1.1299999999999999E-2</v>
      </c>
      <c r="E78">
        <f t="shared" si="10"/>
        <v>2.01592E-3</v>
      </c>
      <c r="F78">
        <v>1.2999999999999999E-3</v>
      </c>
      <c r="G78">
        <f t="shared" si="11"/>
        <v>1.5066999999999998E-5</v>
      </c>
      <c r="H78">
        <v>1.95E-2</v>
      </c>
      <c r="I78">
        <f t="shared" si="12"/>
        <v>7.1272499999999999E-4</v>
      </c>
      <c r="J78">
        <v>0</v>
      </c>
      <c r="K78">
        <f t="shared" si="13"/>
        <v>0</v>
      </c>
      <c r="L78">
        <v>2.0000000000000001E-4</v>
      </c>
      <c r="M78">
        <f t="shared" si="14"/>
        <v>8.5319999999999989E-6</v>
      </c>
      <c r="N78">
        <v>0.1426</v>
      </c>
      <c r="O78">
        <f t="shared" si="15"/>
        <v>3.1528860000000001E-3</v>
      </c>
      <c r="P78">
        <f t="shared" si="16"/>
        <v>5.9051299999999998E-3</v>
      </c>
    </row>
    <row r="79" spans="1:16">
      <c r="A79" t="s">
        <v>130</v>
      </c>
      <c r="B79" t="s">
        <v>116</v>
      </c>
      <c r="C79" t="s">
        <v>140</v>
      </c>
      <c r="D79">
        <v>7.0000000000000001E-3</v>
      </c>
      <c r="E79">
        <f t="shared" si="10"/>
        <v>1.2488E-3</v>
      </c>
      <c r="F79">
        <v>8.0000000000000004E-4</v>
      </c>
      <c r="G79">
        <f t="shared" si="11"/>
        <v>9.2720000000000003E-6</v>
      </c>
      <c r="H79">
        <v>4.99E-2</v>
      </c>
      <c r="I79">
        <f t="shared" si="12"/>
        <v>1.8238449999999999E-3</v>
      </c>
      <c r="J79">
        <v>9.7999999999999997E-3</v>
      </c>
      <c r="K79">
        <f t="shared" si="13"/>
        <v>8.6435999999999997E-5</v>
      </c>
      <c r="L79">
        <v>1.2999999999999999E-3</v>
      </c>
      <c r="M79">
        <f t="shared" si="14"/>
        <v>5.545799999999999E-5</v>
      </c>
      <c r="N79">
        <v>6.6500000000000004E-2</v>
      </c>
      <c r="O79">
        <f t="shared" si="15"/>
        <v>1.4703150000000003E-3</v>
      </c>
      <c r="P79">
        <f t="shared" si="16"/>
        <v>4.6941259999999999E-3</v>
      </c>
    </row>
    <row r="80" spans="1:16">
      <c r="A80" t="s">
        <v>130</v>
      </c>
      <c r="B80" t="s">
        <v>118</v>
      </c>
      <c r="C80" t="s">
        <v>141</v>
      </c>
      <c r="D80">
        <v>5.0000000000000001E-3</v>
      </c>
      <c r="E80">
        <f t="shared" si="10"/>
        <v>8.92E-4</v>
      </c>
      <c r="F80">
        <v>1E-3</v>
      </c>
      <c r="G80">
        <f t="shared" si="11"/>
        <v>1.1589999999999999E-5</v>
      </c>
      <c r="H80">
        <v>1.54E-2</v>
      </c>
      <c r="I80">
        <f t="shared" si="12"/>
        <v>5.6287000000000004E-4</v>
      </c>
      <c r="J80">
        <v>4.7000000000000002E-3</v>
      </c>
      <c r="K80">
        <f t="shared" si="13"/>
        <v>4.1454E-5</v>
      </c>
      <c r="L80">
        <v>2.87E-2</v>
      </c>
      <c r="M80">
        <f t="shared" si="14"/>
        <v>1.2243419999999998E-3</v>
      </c>
      <c r="N80">
        <v>8.8400000000000006E-2</v>
      </c>
      <c r="O80">
        <f t="shared" si="15"/>
        <v>1.9545240000000005E-3</v>
      </c>
      <c r="P80">
        <f t="shared" si="16"/>
        <v>4.6867799999999998E-3</v>
      </c>
    </row>
    <row r="81" spans="1:16">
      <c r="A81" t="s">
        <v>130</v>
      </c>
      <c r="B81" t="s">
        <v>120</v>
      </c>
      <c r="C81" t="s">
        <v>142</v>
      </c>
      <c r="D81">
        <v>1.0699999999999999E-2</v>
      </c>
      <c r="E81">
        <f t="shared" si="10"/>
        <v>1.90888E-3</v>
      </c>
      <c r="F81">
        <v>1.6999999999999999E-3</v>
      </c>
      <c r="G81">
        <f t="shared" si="11"/>
        <v>1.9702999999999998E-5</v>
      </c>
      <c r="H81">
        <v>9.4000000000000004E-3</v>
      </c>
      <c r="I81">
        <f t="shared" si="12"/>
        <v>3.4357000000000002E-4</v>
      </c>
      <c r="J81">
        <v>8.2000000000000007E-3</v>
      </c>
      <c r="K81">
        <f t="shared" si="13"/>
        <v>7.2324000000000008E-5</v>
      </c>
      <c r="L81">
        <v>6.9999999999999999E-4</v>
      </c>
      <c r="M81">
        <f t="shared" si="14"/>
        <v>2.9861999999999996E-5</v>
      </c>
      <c r="N81">
        <v>0.1003</v>
      </c>
      <c r="O81">
        <f t="shared" si="15"/>
        <v>2.2176330000000001E-3</v>
      </c>
      <c r="P81">
        <f t="shared" si="16"/>
        <v>4.5919719999999997E-3</v>
      </c>
    </row>
    <row r="82" spans="1:16">
      <c r="A82" t="s">
        <v>130</v>
      </c>
      <c r="B82" t="s">
        <v>122</v>
      </c>
      <c r="C82" t="s">
        <v>143</v>
      </c>
      <c r="D82">
        <v>8.0999999999999996E-3</v>
      </c>
      <c r="E82">
        <f t="shared" si="10"/>
        <v>1.4450399999999999E-3</v>
      </c>
      <c r="F82">
        <v>2.3999999999999998E-3</v>
      </c>
      <c r="G82">
        <f t="shared" si="11"/>
        <v>2.7815999999999996E-5</v>
      </c>
      <c r="H82">
        <v>6.7999999999999996E-3</v>
      </c>
      <c r="I82">
        <f t="shared" si="12"/>
        <v>2.4854E-4</v>
      </c>
      <c r="J82">
        <v>1.6999999999999999E-3</v>
      </c>
      <c r="K82">
        <f t="shared" si="13"/>
        <v>1.4993999999999999E-5</v>
      </c>
      <c r="L82">
        <v>4.0000000000000001E-3</v>
      </c>
      <c r="M82">
        <f t="shared" si="14"/>
        <v>1.7063999999999998E-4</v>
      </c>
      <c r="N82">
        <v>3.8899999999999997E-2</v>
      </c>
      <c r="O82">
        <f t="shared" si="15"/>
        <v>8.6007900000000003E-4</v>
      </c>
      <c r="P82">
        <f t="shared" si="16"/>
        <v>2.7671089999999998E-3</v>
      </c>
    </row>
    <row r="83" spans="1:16">
      <c r="A83" t="s">
        <v>130</v>
      </c>
      <c r="B83" t="s">
        <v>124</v>
      </c>
      <c r="C83" t="s">
        <v>144</v>
      </c>
      <c r="D83">
        <v>4.7999999999999996E-3</v>
      </c>
      <c r="E83">
        <f t="shared" si="10"/>
        <v>8.5631999999999993E-4</v>
      </c>
      <c r="F83">
        <v>1.5E-3</v>
      </c>
      <c r="G83">
        <f t="shared" si="11"/>
        <v>1.7385E-5</v>
      </c>
      <c r="H83">
        <v>9.9000000000000008E-3</v>
      </c>
      <c r="I83">
        <f t="shared" si="12"/>
        <v>3.6184500000000002E-4</v>
      </c>
      <c r="J83">
        <v>1.12E-2</v>
      </c>
      <c r="K83">
        <f t="shared" si="13"/>
        <v>9.8783999999999995E-5</v>
      </c>
      <c r="L83">
        <v>1.1299999999999999E-2</v>
      </c>
      <c r="M83">
        <f t="shared" si="14"/>
        <v>4.8205799999999994E-4</v>
      </c>
      <c r="N83">
        <v>3.1300000000000001E-2</v>
      </c>
      <c r="O83">
        <f t="shared" si="15"/>
        <v>6.9204300000000004E-4</v>
      </c>
      <c r="P83">
        <f t="shared" si="16"/>
        <v>2.5084349999999998E-3</v>
      </c>
    </row>
    <row r="84" spans="1:16">
      <c r="A84" t="s">
        <v>130</v>
      </c>
      <c r="B84" t="s">
        <v>126</v>
      </c>
      <c r="C84" t="s">
        <v>145</v>
      </c>
      <c r="D84">
        <v>8.3999999999999995E-3</v>
      </c>
      <c r="E84">
        <f t="shared" si="10"/>
        <v>1.4985599999999999E-3</v>
      </c>
      <c r="F84">
        <v>8.0000000000000004E-4</v>
      </c>
      <c r="G84">
        <f t="shared" si="11"/>
        <v>9.2720000000000003E-6</v>
      </c>
      <c r="H84">
        <v>3.8999999999999998E-3</v>
      </c>
      <c r="I84">
        <f t="shared" si="12"/>
        <v>1.42545E-4</v>
      </c>
      <c r="J84">
        <v>6.0000000000000001E-3</v>
      </c>
      <c r="K84">
        <f t="shared" si="13"/>
        <v>5.2920000000000002E-5</v>
      </c>
      <c r="L84">
        <v>2.4199999999999999E-2</v>
      </c>
      <c r="M84">
        <f t="shared" si="14"/>
        <v>1.0323719999999999E-3</v>
      </c>
      <c r="N84">
        <v>2.4899999999999999E-2</v>
      </c>
      <c r="O84">
        <f t="shared" si="15"/>
        <v>5.5053899999999995E-4</v>
      </c>
      <c r="P84">
        <f t="shared" si="16"/>
        <v>3.2862079999999997E-3</v>
      </c>
    </row>
    <row r="85" spans="1:16">
      <c r="A85" t="s">
        <v>130</v>
      </c>
      <c r="B85" t="s">
        <v>128</v>
      </c>
      <c r="C85" t="s">
        <v>146</v>
      </c>
      <c r="D85">
        <v>6.1000000000000004E-3</v>
      </c>
      <c r="E85">
        <f t="shared" si="10"/>
        <v>1.0882400000000001E-3</v>
      </c>
      <c r="F85">
        <v>2.3999999999999998E-3</v>
      </c>
      <c r="G85">
        <f t="shared" si="11"/>
        <v>2.7815999999999996E-5</v>
      </c>
      <c r="H85">
        <v>4.7000000000000002E-3</v>
      </c>
      <c r="I85">
        <f t="shared" si="12"/>
        <v>1.7178500000000001E-4</v>
      </c>
      <c r="J85">
        <v>7.1999999999999998E-3</v>
      </c>
      <c r="K85">
        <f t="shared" si="13"/>
        <v>6.3503999999999994E-5</v>
      </c>
      <c r="L85">
        <v>4.1000000000000003E-3</v>
      </c>
      <c r="M85">
        <f t="shared" si="14"/>
        <v>1.7490600000000001E-4</v>
      </c>
      <c r="N85">
        <v>2.7400000000000001E-2</v>
      </c>
      <c r="O85">
        <f t="shared" si="15"/>
        <v>6.0581400000000009E-4</v>
      </c>
      <c r="P85">
        <f t="shared" si="16"/>
        <v>2.1320650000000003E-3</v>
      </c>
    </row>
    <row r="86" spans="1:16">
      <c r="A86" s="1"/>
      <c r="D86" s="1"/>
      <c r="F86" s="1"/>
      <c r="H86" s="1"/>
      <c r="J86" s="1"/>
      <c r="L86" s="1"/>
      <c r="N86" s="1"/>
    </row>
    <row r="87" spans="1:16">
      <c r="A87" s="1" t="s">
        <v>147</v>
      </c>
      <c r="B87" t="s">
        <v>98</v>
      </c>
      <c r="C87" t="s">
        <v>148</v>
      </c>
      <c r="D87">
        <v>1.6000000000000001E-3</v>
      </c>
      <c r="E87">
        <f t="shared" si="10"/>
        <v>2.8544000000000003E-4</v>
      </c>
      <c r="F87">
        <v>1E-4</v>
      </c>
      <c r="G87">
        <f t="shared" si="11"/>
        <v>1.159E-6</v>
      </c>
      <c r="H87">
        <v>0</v>
      </c>
      <c r="I87">
        <f t="shared" si="12"/>
        <v>0</v>
      </c>
      <c r="J87">
        <v>0</v>
      </c>
      <c r="K87">
        <f t="shared" si="13"/>
        <v>0</v>
      </c>
      <c r="L87">
        <v>0</v>
      </c>
      <c r="M87">
        <f t="shared" si="14"/>
        <v>0</v>
      </c>
      <c r="N87">
        <v>0</v>
      </c>
      <c r="O87">
        <f t="shared" si="15"/>
        <v>0</v>
      </c>
      <c r="P87">
        <f t="shared" ref="P87:P102" si="17">E87+G87+I87+K87+M87+O87</f>
        <v>2.8659900000000001E-4</v>
      </c>
    </row>
    <row r="88" spans="1:16">
      <c r="A88" t="s">
        <v>147</v>
      </c>
      <c r="B88" t="s">
        <v>100</v>
      </c>
      <c r="C88" t="s">
        <v>149</v>
      </c>
      <c r="D88">
        <v>1.8E-3</v>
      </c>
      <c r="E88">
        <f t="shared" si="10"/>
        <v>3.2111999999999999E-4</v>
      </c>
      <c r="F88">
        <v>5.0000000000000001E-4</v>
      </c>
      <c r="G88">
        <f t="shared" si="11"/>
        <v>5.7949999999999996E-6</v>
      </c>
      <c r="H88">
        <v>5.9999999999999995E-4</v>
      </c>
      <c r="I88">
        <f t="shared" si="12"/>
        <v>2.1929999999999998E-5</v>
      </c>
      <c r="J88">
        <v>6.4999999999999997E-3</v>
      </c>
      <c r="K88">
        <f t="shared" si="13"/>
        <v>5.7329999999999995E-5</v>
      </c>
      <c r="L88">
        <v>4.0000000000000002E-4</v>
      </c>
      <c r="M88">
        <f t="shared" si="14"/>
        <v>1.7063999999999998E-5</v>
      </c>
      <c r="N88">
        <v>3.0999999999999999E-3</v>
      </c>
      <c r="O88">
        <f t="shared" si="15"/>
        <v>6.8541000000000007E-5</v>
      </c>
      <c r="P88">
        <f t="shared" si="17"/>
        <v>4.9177999999999993E-4</v>
      </c>
    </row>
    <row r="89" spans="1:16">
      <c r="A89" t="s">
        <v>147</v>
      </c>
      <c r="B89" t="s">
        <v>102</v>
      </c>
      <c r="C89" t="s">
        <v>150</v>
      </c>
      <c r="D89">
        <v>1.4E-3</v>
      </c>
      <c r="E89">
        <f t="shared" si="10"/>
        <v>2.4976000000000002E-4</v>
      </c>
      <c r="F89">
        <v>1.6999999999999999E-3</v>
      </c>
      <c r="G89">
        <f t="shared" si="11"/>
        <v>1.9702999999999998E-5</v>
      </c>
      <c r="H89">
        <v>1.1999999999999999E-3</v>
      </c>
      <c r="I89">
        <f t="shared" si="12"/>
        <v>4.3859999999999997E-5</v>
      </c>
      <c r="J89">
        <v>3.5000000000000001E-3</v>
      </c>
      <c r="K89">
        <f t="shared" si="13"/>
        <v>3.0870000000000001E-5</v>
      </c>
      <c r="L89">
        <v>6.9999999999999999E-4</v>
      </c>
      <c r="M89">
        <f t="shared" si="14"/>
        <v>2.9861999999999996E-5</v>
      </c>
      <c r="N89">
        <v>1.6000000000000001E-3</v>
      </c>
      <c r="O89">
        <f t="shared" si="15"/>
        <v>3.5376000000000001E-5</v>
      </c>
      <c r="P89">
        <f t="shared" si="17"/>
        <v>4.0943100000000003E-4</v>
      </c>
    </row>
    <row r="90" spans="1:16">
      <c r="A90" t="s">
        <v>147</v>
      </c>
      <c r="B90" t="s">
        <v>104</v>
      </c>
      <c r="C90" t="s">
        <v>151</v>
      </c>
      <c r="D90">
        <v>3.2000000000000002E-3</v>
      </c>
      <c r="E90">
        <f t="shared" si="10"/>
        <v>5.7088000000000006E-4</v>
      </c>
      <c r="F90">
        <v>5.9999999999999995E-4</v>
      </c>
      <c r="G90">
        <f t="shared" si="11"/>
        <v>6.953999999999999E-6</v>
      </c>
      <c r="H90">
        <v>2.8999999999999998E-3</v>
      </c>
      <c r="I90">
        <f t="shared" si="12"/>
        <v>1.0599499999999999E-4</v>
      </c>
      <c r="J90">
        <v>3.0599999999999999E-2</v>
      </c>
      <c r="K90">
        <f t="shared" si="13"/>
        <v>2.6989199999999998E-4</v>
      </c>
      <c r="L90">
        <v>4.0000000000000002E-4</v>
      </c>
      <c r="M90">
        <f t="shared" si="14"/>
        <v>1.7063999999999998E-5</v>
      </c>
      <c r="N90">
        <v>1.8E-3</v>
      </c>
      <c r="O90">
        <f t="shared" si="15"/>
        <v>3.9798000000000001E-5</v>
      </c>
      <c r="P90">
        <f t="shared" si="17"/>
        <v>1.010583E-3</v>
      </c>
    </row>
    <row r="91" spans="1:16">
      <c r="A91" t="s">
        <v>147</v>
      </c>
      <c r="B91" t="s">
        <v>106</v>
      </c>
      <c r="C91" t="s">
        <v>152</v>
      </c>
      <c r="D91">
        <v>2.9999999999999997E-4</v>
      </c>
      <c r="E91">
        <f t="shared" si="10"/>
        <v>5.3519999999999996E-5</v>
      </c>
      <c r="F91">
        <v>1E-4</v>
      </c>
      <c r="G91">
        <f t="shared" si="11"/>
        <v>1.159E-6</v>
      </c>
      <c r="H91">
        <v>0</v>
      </c>
      <c r="I91">
        <f t="shared" si="12"/>
        <v>0</v>
      </c>
      <c r="J91">
        <v>0</v>
      </c>
      <c r="K91">
        <f t="shared" si="13"/>
        <v>0</v>
      </c>
      <c r="L91">
        <v>0</v>
      </c>
      <c r="M91">
        <f t="shared" si="14"/>
        <v>0</v>
      </c>
      <c r="N91">
        <v>0</v>
      </c>
      <c r="O91">
        <f t="shared" si="15"/>
        <v>0</v>
      </c>
      <c r="P91">
        <f t="shared" si="17"/>
        <v>5.4678999999999996E-5</v>
      </c>
    </row>
    <row r="92" spans="1:16">
      <c r="A92" t="s">
        <v>147</v>
      </c>
      <c r="B92" t="s">
        <v>108</v>
      </c>
      <c r="C92" t="s">
        <v>153</v>
      </c>
      <c r="D92">
        <v>2.0999999999999999E-3</v>
      </c>
      <c r="E92">
        <f t="shared" si="10"/>
        <v>3.7463999999999998E-4</v>
      </c>
      <c r="F92">
        <v>1.1999999999999999E-3</v>
      </c>
      <c r="G92">
        <f t="shared" si="11"/>
        <v>1.3907999999999998E-5</v>
      </c>
      <c r="H92">
        <v>1.9E-3</v>
      </c>
      <c r="I92">
        <f t="shared" si="12"/>
        <v>6.9444999999999997E-5</v>
      </c>
      <c r="J92">
        <v>1.95E-2</v>
      </c>
      <c r="K92">
        <f t="shared" si="13"/>
        <v>1.7198999999999998E-4</v>
      </c>
      <c r="L92">
        <v>9.1000000000000004E-3</v>
      </c>
      <c r="M92">
        <f t="shared" si="14"/>
        <v>3.8820599999999999E-4</v>
      </c>
      <c r="N92">
        <v>5.0000000000000001E-4</v>
      </c>
      <c r="O92">
        <f t="shared" si="15"/>
        <v>1.1055E-5</v>
      </c>
      <c r="P92">
        <f t="shared" si="17"/>
        <v>1.0292440000000001E-3</v>
      </c>
    </row>
    <row r="93" spans="1:16">
      <c r="A93" t="s">
        <v>147</v>
      </c>
      <c r="B93" t="s">
        <v>110</v>
      </c>
      <c r="C93" t="s">
        <v>154</v>
      </c>
      <c r="D93">
        <v>1.6000000000000001E-3</v>
      </c>
      <c r="E93">
        <f t="shared" si="10"/>
        <v>2.8544000000000003E-4</v>
      </c>
      <c r="F93">
        <v>1.4E-3</v>
      </c>
      <c r="G93">
        <f t="shared" si="11"/>
        <v>1.6226E-5</v>
      </c>
      <c r="H93">
        <v>6.9999999999999999E-4</v>
      </c>
      <c r="I93">
        <f t="shared" si="12"/>
        <v>2.5585E-5</v>
      </c>
      <c r="J93">
        <v>1.34E-2</v>
      </c>
      <c r="K93">
        <f t="shared" si="13"/>
        <v>1.18188E-4</v>
      </c>
      <c r="L93">
        <v>1.67E-2</v>
      </c>
      <c r="M93">
        <f t="shared" si="14"/>
        <v>7.1242199999999988E-4</v>
      </c>
      <c r="N93">
        <v>4.0000000000000002E-4</v>
      </c>
      <c r="O93">
        <f t="shared" si="15"/>
        <v>8.8440000000000004E-6</v>
      </c>
      <c r="P93">
        <f t="shared" si="17"/>
        <v>1.1667050000000001E-3</v>
      </c>
    </row>
    <row r="94" spans="1:16">
      <c r="A94" t="s">
        <v>147</v>
      </c>
      <c r="B94" t="s">
        <v>112</v>
      </c>
      <c r="C94" t="s">
        <v>155</v>
      </c>
      <c r="D94">
        <v>2.8E-3</v>
      </c>
      <c r="E94">
        <f t="shared" si="10"/>
        <v>4.9952000000000004E-4</v>
      </c>
      <c r="F94">
        <v>1.1000000000000001E-3</v>
      </c>
      <c r="G94">
        <f t="shared" si="11"/>
        <v>1.2749000000000001E-5</v>
      </c>
      <c r="H94">
        <v>4.4999999999999997E-3</v>
      </c>
      <c r="I94">
        <f t="shared" si="12"/>
        <v>1.6447499999999997E-4</v>
      </c>
      <c r="J94">
        <v>0.2591</v>
      </c>
      <c r="K94">
        <f t="shared" si="13"/>
        <v>2.2852619999999997E-3</v>
      </c>
      <c r="L94">
        <v>1.6999999999999999E-3</v>
      </c>
      <c r="M94">
        <f t="shared" si="14"/>
        <v>7.2521999999999994E-5</v>
      </c>
      <c r="N94">
        <v>3.2000000000000002E-3</v>
      </c>
      <c r="O94">
        <f t="shared" si="15"/>
        <v>7.0752000000000003E-5</v>
      </c>
      <c r="P94">
        <f t="shared" si="17"/>
        <v>3.1052799999999998E-3</v>
      </c>
    </row>
    <row r="95" spans="1:16">
      <c r="A95" t="s">
        <v>147</v>
      </c>
      <c r="B95" t="s">
        <v>114</v>
      </c>
      <c r="C95" t="s">
        <v>156</v>
      </c>
      <c r="D95">
        <v>1E-4</v>
      </c>
      <c r="E95">
        <f t="shared" si="10"/>
        <v>1.7840000000000002E-5</v>
      </c>
      <c r="F95">
        <v>0</v>
      </c>
      <c r="G95">
        <f t="shared" si="11"/>
        <v>0</v>
      </c>
      <c r="H95">
        <v>0</v>
      </c>
      <c r="I95">
        <f t="shared" si="12"/>
        <v>0</v>
      </c>
      <c r="J95">
        <v>0</v>
      </c>
      <c r="K95">
        <f t="shared" si="13"/>
        <v>0</v>
      </c>
      <c r="L95">
        <v>0</v>
      </c>
      <c r="M95">
        <f t="shared" si="14"/>
        <v>0</v>
      </c>
      <c r="N95">
        <v>0</v>
      </c>
      <c r="O95">
        <f t="shared" si="15"/>
        <v>0</v>
      </c>
      <c r="P95">
        <f t="shared" si="17"/>
        <v>1.7840000000000002E-5</v>
      </c>
    </row>
    <row r="96" spans="1:16">
      <c r="A96" t="s">
        <v>147</v>
      </c>
      <c r="B96" t="s">
        <v>116</v>
      </c>
      <c r="C96" t="s">
        <v>157</v>
      </c>
      <c r="D96">
        <v>2.0000000000000001E-4</v>
      </c>
      <c r="E96">
        <f t="shared" si="10"/>
        <v>3.5680000000000004E-5</v>
      </c>
      <c r="F96">
        <v>5.0000000000000001E-4</v>
      </c>
      <c r="G96">
        <f t="shared" si="11"/>
        <v>5.7949999999999996E-6</v>
      </c>
      <c r="H96">
        <v>2.2000000000000001E-3</v>
      </c>
      <c r="I96">
        <f t="shared" si="12"/>
        <v>8.0409999999999998E-5</v>
      </c>
      <c r="J96">
        <v>9.1000000000000004E-3</v>
      </c>
      <c r="K96">
        <f t="shared" si="13"/>
        <v>8.0261999999999998E-5</v>
      </c>
      <c r="L96">
        <v>3.0999999999999999E-3</v>
      </c>
      <c r="M96">
        <f t="shared" si="14"/>
        <v>1.3224599999999998E-4</v>
      </c>
      <c r="N96">
        <v>5.9999999999999995E-4</v>
      </c>
      <c r="O96">
        <f t="shared" si="15"/>
        <v>1.3266E-5</v>
      </c>
      <c r="P96">
        <f t="shared" si="17"/>
        <v>3.47659E-4</v>
      </c>
    </row>
    <row r="97" spans="1:16">
      <c r="A97" t="s">
        <v>147</v>
      </c>
      <c r="B97" t="s">
        <v>118</v>
      </c>
      <c r="C97" t="s">
        <v>158</v>
      </c>
      <c r="D97">
        <v>1.1999999999999999E-3</v>
      </c>
      <c r="E97">
        <f t="shared" si="10"/>
        <v>2.1407999999999998E-4</v>
      </c>
      <c r="F97">
        <v>1.6999999999999999E-3</v>
      </c>
      <c r="G97">
        <f t="shared" si="11"/>
        <v>1.9702999999999998E-5</v>
      </c>
      <c r="H97">
        <v>3.7000000000000002E-3</v>
      </c>
      <c r="I97">
        <f t="shared" si="12"/>
        <v>1.3523500000000002E-4</v>
      </c>
      <c r="J97">
        <v>4.7999999999999996E-3</v>
      </c>
      <c r="K97">
        <f t="shared" si="13"/>
        <v>4.2335999999999996E-5</v>
      </c>
      <c r="L97">
        <v>3.0000000000000001E-3</v>
      </c>
      <c r="M97">
        <f t="shared" si="14"/>
        <v>1.2798E-4</v>
      </c>
      <c r="N97">
        <v>4.0000000000000002E-4</v>
      </c>
      <c r="O97">
        <f t="shared" si="15"/>
        <v>8.8440000000000004E-6</v>
      </c>
      <c r="P97">
        <f t="shared" si="17"/>
        <v>5.4817800000000008E-4</v>
      </c>
    </row>
    <row r="98" spans="1:16">
      <c r="A98" t="s">
        <v>147</v>
      </c>
      <c r="B98" t="s">
        <v>120</v>
      </c>
      <c r="C98" t="s">
        <v>159</v>
      </c>
      <c r="D98">
        <v>8.0000000000000004E-4</v>
      </c>
      <c r="E98">
        <f t="shared" si="10"/>
        <v>1.4272000000000002E-4</v>
      </c>
      <c r="F98">
        <v>5.0000000000000001E-4</v>
      </c>
      <c r="G98">
        <f t="shared" si="11"/>
        <v>5.7949999999999996E-6</v>
      </c>
      <c r="H98">
        <v>1.9E-2</v>
      </c>
      <c r="I98">
        <f t="shared" si="12"/>
        <v>6.9444999999999999E-4</v>
      </c>
      <c r="J98">
        <v>6.3299999999999995E-2</v>
      </c>
      <c r="K98">
        <f t="shared" si="13"/>
        <v>5.5830599999999995E-4</v>
      </c>
      <c r="L98">
        <v>3.5999999999999999E-3</v>
      </c>
      <c r="M98">
        <f t="shared" si="14"/>
        <v>1.5357599999999999E-4</v>
      </c>
      <c r="N98">
        <v>8.0000000000000004E-4</v>
      </c>
      <c r="O98">
        <f t="shared" si="15"/>
        <v>1.7688000000000001E-5</v>
      </c>
      <c r="P98">
        <f t="shared" si="17"/>
        <v>1.5725349999999999E-3</v>
      </c>
    </row>
    <row r="99" spans="1:16">
      <c r="A99" t="s">
        <v>147</v>
      </c>
      <c r="B99" t="s">
        <v>122</v>
      </c>
      <c r="C99" t="s">
        <v>160</v>
      </c>
      <c r="D99">
        <v>1.4E-3</v>
      </c>
      <c r="E99">
        <f t="shared" si="10"/>
        <v>2.4976000000000002E-4</v>
      </c>
      <c r="F99">
        <v>4.0000000000000002E-4</v>
      </c>
      <c r="G99">
        <f t="shared" si="11"/>
        <v>4.6360000000000002E-6</v>
      </c>
      <c r="H99">
        <v>0</v>
      </c>
      <c r="I99">
        <f t="shared" si="12"/>
        <v>0</v>
      </c>
      <c r="J99">
        <v>0</v>
      </c>
      <c r="K99">
        <f t="shared" si="13"/>
        <v>0</v>
      </c>
      <c r="L99">
        <v>0</v>
      </c>
      <c r="M99">
        <f t="shared" si="14"/>
        <v>0</v>
      </c>
      <c r="N99">
        <v>0</v>
      </c>
      <c r="O99">
        <f t="shared" si="15"/>
        <v>0</v>
      </c>
      <c r="P99">
        <f t="shared" si="17"/>
        <v>2.5439599999999999E-4</v>
      </c>
    </row>
    <row r="100" spans="1:16">
      <c r="A100" t="s">
        <v>147</v>
      </c>
      <c r="B100" t="s">
        <v>124</v>
      </c>
      <c r="C100" t="s">
        <v>161</v>
      </c>
      <c r="D100">
        <v>1.2999999999999999E-3</v>
      </c>
      <c r="E100">
        <f t="shared" si="10"/>
        <v>2.3191999999999999E-4</v>
      </c>
      <c r="F100">
        <v>1.4E-3</v>
      </c>
      <c r="G100">
        <f t="shared" si="11"/>
        <v>1.6226E-5</v>
      </c>
      <c r="H100">
        <v>4.0000000000000002E-4</v>
      </c>
      <c r="I100">
        <f t="shared" si="12"/>
        <v>1.4620000000000001E-5</v>
      </c>
      <c r="J100">
        <v>9.5999999999999992E-3</v>
      </c>
      <c r="K100">
        <f t="shared" si="13"/>
        <v>8.4671999999999992E-5</v>
      </c>
      <c r="L100">
        <v>4.0000000000000002E-4</v>
      </c>
      <c r="M100">
        <f t="shared" si="14"/>
        <v>1.7063999999999998E-5</v>
      </c>
      <c r="N100">
        <v>1.8E-3</v>
      </c>
      <c r="O100">
        <f t="shared" si="15"/>
        <v>3.9798000000000001E-5</v>
      </c>
      <c r="P100">
        <f t="shared" si="17"/>
        <v>4.0430000000000002E-4</v>
      </c>
    </row>
    <row r="101" spans="1:16">
      <c r="A101" t="s">
        <v>147</v>
      </c>
      <c r="B101" t="s">
        <v>126</v>
      </c>
      <c r="C101" t="s">
        <v>162</v>
      </c>
      <c r="D101">
        <v>2E-3</v>
      </c>
      <c r="E101">
        <f t="shared" si="10"/>
        <v>3.568E-4</v>
      </c>
      <c r="F101">
        <v>2.3999999999999998E-3</v>
      </c>
      <c r="G101">
        <f t="shared" si="11"/>
        <v>2.7815999999999996E-5</v>
      </c>
      <c r="H101">
        <v>8.9999999999999998E-4</v>
      </c>
      <c r="I101">
        <f t="shared" si="12"/>
        <v>3.2894999999999996E-5</v>
      </c>
      <c r="J101">
        <v>4.4999999999999997E-3</v>
      </c>
      <c r="K101">
        <f t="shared" si="13"/>
        <v>3.9689999999999994E-5</v>
      </c>
      <c r="L101">
        <v>4.0000000000000002E-4</v>
      </c>
      <c r="M101">
        <f t="shared" si="14"/>
        <v>1.7063999999999998E-5</v>
      </c>
      <c r="N101">
        <v>2.9999999999999997E-4</v>
      </c>
      <c r="O101">
        <f t="shared" si="15"/>
        <v>6.6329999999999999E-6</v>
      </c>
      <c r="P101">
        <f t="shared" si="17"/>
        <v>4.80898E-4</v>
      </c>
    </row>
    <row r="102" spans="1:16">
      <c r="A102" t="s">
        <v>147</v>
      </c>
      <c r="B102" t="s">
        <v>128</v>
      </c>
      <c r="C102" t="s">
        <v>163</v>
      </c>
      <c r="D102">
        <v>4.0000000000000001E-3</v>
      </c>
      <c r="E102">
        <f t="shared" si="10"/>
        <v>7.136E-4</v>
      </c>
      <c r="F102">
        <v>2E-3</v>
      </c>
      <c r="G102">
        <f t="shared" si="11"/>
        <v>2.3179999999999998E-5</v>
      </c>
      <c r="H102">
        <v>3.3E-3</v>
      </c>
      <c r="I102">
        <f t="shared" si="12"/>
        <v>1.20615E-4</v>
      </c>
      <c r="J102">
        <v>5.7200000000000001E-2</v>
      </c>
      <c r="K102">
        <f t="shared" si="13"/>
        <v>5.0450400000000002E-4</v>
      </c>
      <c r="L102">
        <v>0</v>
      </c>
      <c r="M102">
        <f t="shared" si="14"/>
        <v>0</v>
      </c>
      <c r="N102">
        <v>2.9999999999999997E-4</v>
      </c>
      <c r="O102">
        <f t="shared" si="15"/>
        <v>6.6329999999999999E-6</v>
      </c>
      <c r="P102">
        <f t="shared" si="17"/>
        <v>1.3685320000000002E-3</v>
      </c>
    </row>
    <row r="103" spans="1:16">
      <c r="A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3"/>
  <sheetViews>
    <sheetView topLeftCell="A7" workbookViewId="0">
      <selection activeCell="G38" sqref="G38"/>
    </sheetView>
  </sheetViews>
  <sheetFormatPr baseColWidth="10" defaultColWidth="11" defaultRowHeight="15" x14ac:dyDescent="0"/>
  <sheetData>
    <row r="1" spans="1:11" s="1" customFormat="1">
      <c r="A1" s="1" t="s">
        <v>1</v>
      </c>
      <c r="B1" s="1" t="s">
        <v>0</v>
      </c>
      <c r="C1" s="1" t="s">
        <v>2</v>
      </c>
      <c r="D1" s="1" t="s">
        <v>164</v>
      </c>
    </row>
    <row r="2" spans="1:11">
      <c r="A2" s="1" t="s">
        <v>30</v>
      </c>
      <c r="B2" t="s">
        <v>31</v>
      </c>
      <c r="C2" t="s">
        <v>32</v>
      </c>
      <c r="D2">
        <v>2.240835E-3</v>
      </c>
      <c r="H2" s="1" t="s">
        <v>97</v>
      </c>
      <c r="I2" t="s">
        <v>98</v>
      </c>
      <c r="J2" t="s">
        <v>99</v>
      </c>
      <c r="K2">
        <v>1.0077649999999999E-3</v>
      </c>
    </row>
    <row r="3" spans="1:11">
      <c r="A3" t="s">
        <v>30</v>
      </c>
      <c r="B3" t="s">
        <v>33</v>
      </c>
      <c r="C3" t="s">
        <v>34</v>
      </c>
      <c r="D3">
        <v>1.9786859999999999E-3</v>
      </c>
      <c r="H3" t="s">
        <v>97</v>
      </c>
      <c r="I3" t="s">
        <v>100</v>
      </c>
      <c r="J3" t="s">
        <v>101</v>
      </c>
      <c r="K3">
        <v>1.49267E-3</v>
      </c>
    </row>
    <row r="4" spans="1:11">
      <c r="A4" t="s">
        <v>30</v>
      </c>
      <c r="B4" t="s">
        <v>35</v>
      </c>
      <c r="C4" t="s">
        <v>36</v>
      </c>
      <c r="D4">
        <v>2.8266700000000001E-4</v>
      </c>
      <c r="H4" t="s">
        <v>97</v>
      </c>
      <c r="I4" t="s">
        <v>102</v>
      </c>
      <c r="J4" t="s">
        <v>103</v>
      </c>
      <c r="K4">
        <v>6.4395700000000012E-4</v>
      </c>
    </row>
    <row r="5" spans="1:11">
      <c r="A5" t="s">
        <v>30</v>
      </c>
      <c r="B5" t="s">
        <v>37</v>
      </c>
      <c r="C5" t="s">
        <v>38</v>
      </c>
      <c r="D5">
        <v>1.5403420000000003E-3</v>
      </c>
      <c r="H5" t="s">
        <v>97</v>
      </c>
      <c r="I5" t="s">
        <v>104</v>
      </c>
      <c r="J5" t="s">
        <v>105</v>
      </c>
      <c r="K5">
        <v>2.1372510000000002E-3</v>
      </c>
    </row>
    <row r="6" spans="1:11">
      <c r="A6" t="s">
        <v>30</v>
      </c>
      <c r="B6" t="s">
        <v>39</v>
      </c>
      <c r="C6" t="s">
        <v>40</v>
      </c>
      <c r="D6">
        <v>2.4657970000000005E-3</v>
      </c>
      <c r="H6" t="s">
        <v>97</v>
      </c>
      <c r="I6" t="s">
        <v>106</v>
      </c>
      <c r="J6" t="s">
        <v>107</v>
      </c>
      <c r="K6">
        <v>2.7603699999999997E-4</v>
      </c>
    </row>
    <row r="7" spans="1:11">
      <c r="A7" t="s">
        <v>30</v>
      </c>
      <c r="B7" t="s">
        <v>41</v>
      </c>
      <c r="C7" t="s">
        <v>42</v>
      </c>
      <c r="D7">
        <v>3.2753200000000004E-3</v>
      </c>
      <c r="H7" t="s">
        <v>97</v>
      </c>
      <c r="I7" t="s">
        <v>108</v>
      </c>
      <c r="J7" t="s">
        <v>109</v>
      </c>
      <c r="K7">
        <v>8.8355800000000011E-4</v>
      </c>
    </row>
    <row r="8" spans="1:11">
      <c r="A8" t="s">
        <v>30</v>
      </c>
      <c r="B8" t="s">
        <v>43</v>
      </c>
      <c r="C8" t="s">
        <v>44</v>
      </c>
      <c r="D8">
        <v>8.4779400000000002E-4</v>
      </c>
      <c r="H8" t="s">
        <v>97</v>
      </c>
      <c r="I8" t="s">
        <v>110</v>
      </c>
      <c r="J8" t="s">
        <v>111</v>
      </c>
      <c r="K8">
        <v>5.4953000000000001E-4</v>
      </c>
    </row>
    <row r="9" spans="1:11">
      <c r="A9" t="s">
        <v>30</v>
      </c>
      <c r="B9" t="s">
        <v>45</v>
      </c>
      <c r="C9" t="s">
        <v>46</v>
      </c>
      <c r="D9">
        <v>6.8112489999999993E-3</v>
      </c>
      <c r="H9" t="s">
        <v>97</v>
      </c>
      <c r="I9" t="s">
        <v>112</v>
      </c>
      <c r="J9" t="s">
        <v>113</v>
      </c>
      <c r="K9">
        <v>8.5363000000000008E-4</v>
      </c>
    </row>
    <row r="10" spans="1:11">
      <c r="A10" t="s">
        <v>30</v>
      </c>
      <c r="B10" t="s">
        <v>47</v>
      </c>
      <c r="C10" t="s">
        <v>48</v>
      </c>
      <c r="D10">
        <v>1.787842E-3</v>
      </c>
      <c r="H10" t="s">
        <v>97</v>
      </c>
      <c r="I10" t="s">
        <v>114</v>
      </c>
      <c r="J10" t="s">
        <v>115</v>
      </c>
      <c r="K10">
        <v>1.2951600000000001E-4</v>
      </c>
    </row>
    <row r="11" spans="1:11">
      <c r="A11" t="s">
        <v>30</v>
      </c>
      <c r="B11" t="s">
        <v>49</v>
      </c>
      <c r="C11" t="s">
        <v>50</v>
      </c>
      <c r="D11">
        <v>1.6869299999999999E-3</v>
      </c>
      <c r="H11" t="s">
        <v>97</v>
      </c>
      <c r="I11" t="s">
        <v>116</v>
      </c>
      <c r="J11" t="s">
        <v>117</v>
      </c>
      <c r="K11">
        <v>7.4953200000000002E-4</v>
      </c>
    </row>
    <row r="12" spans="1:11">
      <c r="A12" t="s">
        <v>30</v>
      </c>
      <c r="B12" t="s">
        <v>51</v>
      </c>
      <c r="C12" t="s">
        <v>52</v>
      </c>
      <c r="D12">
        <v>3.6030899999999995E-4</v>
      </c>
      <c r="H12" t="s">
        <v>97</v>
      </c>
      <c r="I12" t="s">
        <v>118</v>
      </c>
      <c r="J12" t="s">
        <v>119</v>
      </c>
      <c r="K12">
        <v>4.5975699999999998E-4</v>
      </c>
    </row>
    <row r="13" spans="1:11">
      <c r="A13" t="s">
        <v>30</v>
      </c>
      <c r="B13" t="s">
        <v>53</v>
      </c>
      <c r="C13" t="s">
        <v>54</v>
      </c>
      <c r="D13">
        <v>2.6133270000000004E-3</v>
      </c>
      <c r="H13" t="s">
        <v>97</v>
      </c>
      <c r="I13" t="s">
        <v>120</v>
      </c>
      <c r="J13" t="s">
        <v>121</v>
      </c>
      <c r="K13">
        <v>7.5566299999999995E-4</v>
      </c>
    </row>
    <row r="14" spans="1:11">
      <c r="A14" t="s">
        <v>30</v>
      </c>
      <c r="B14" t="s">
        <v>55</v>
      </c>
      <c r="C14" t="s">
        <v>56</v>
      </c>
      <c r="D14">
        <v>2.7547169999999998E-3</v>
      </c>
      <c r="H14" t="s">
        <v>97</v>
      </c>
      <c r="I14" t="s">
        <v>122</v>
      </c>
      <c r="J14" t="s">
        <v>123</v>
      </c>
      <c r="K14">
        <v>1.1028750000000001E-3</v>
      </c>
    </row>
    <row r="15" spans="1:11">
      <c r="A15" t="s">
        <v>30</v>
      </c>
      <c r="B15" t="s">
        <v>57</v>
      </c>
      <c r="C15" t="s">
        <v>58</v>
      </c>
      <c r="D15">
        <v>2.6041649999999999E-3</v>
      </c>
      <c r="H15" t="s">
        <v>97</v>
      </c>
      <c r="I15" t="s">
        <v>124</v>
      </c>
      <c r="J15" t="s">
        <v>125</v>
      </c>
      <c r="K15">
        <v>6.0634999999999997E-4</v>
      </c>
    </row>
    <row r="16" spans="1:11">
      <c r="A16" t="s">
        <v>30</v>
      </c>
      <c r="B16" t="s">
        <v>59</v>
      </c>
      <c r="C16" t="s">
        <v>60</v>
      </c>
      <c r="D16">
        <v>6.0047699999999998E-4</v>
      </c>
      <c r="H16" t="s">
        <v>97</v>
      </c>
      <c r="I16" t="s">
        <v>126</v>
      </c>
      <c r="J16" t="s">
        <v>127</v>
      </c>
      <c r="K16">
        <v>2.2396500000000001E-4</v>
      </c>
    </row>
    <row r="17" spans="1:11">
      <c r="A17" t="s">
        <v>30</v>
      </c>
      <c r="B17" t="s">
        <v>61</v>
      </c>
      <c r="C17" t="s">
        <v>62</v>
      </c>
      <c r="D17">
        <v>4.0372730000000001E-3</v>
      </c>
      <c r="H17" t="s">
        <v>97</v>
      </c>
      <c r="I17" t="s">
        <v>128</v>
      </c>
      <c r="J17" t="s">
        <v>129</v>
      </c>
      <c r="K17">
        <v>8.3420000000000011E-4</v>
      </c>
    </row>
    <row r="18" spans="1:11">
      <c r="A18" s="1"/>
      <c r="H18" s="1"/>
    </row>
    <row r="19" spans="1:11">
      <c r="A19" s="1" t="s">
        <v>63</v>
      </c>
      <c r="B19" t="s">
        <v>31</v>
      </c>
      <c r="C19" t="s">
        <v>64</v>
      </c>
      <c r="D19">
        <v>4.6345400000000003E-4</v>
      </c>
      <c r="H19" s="1" t="s">
        <v>130</v>
      </c>
      <c r="I19" t="s">
        <v>98</v>
      </c>
      <c r="J19" t="s">
        <v>131</v>
      </c>
      <c r="K19">
        <v>4.2906530000000002E-3</v>
      </c>
    </row>
    <row r="20" spans="1:11">
      <c r="A20" t="s">
        <v>63</v>
      </c>
      <c r="B20" t="s">
        <v>33</v>
      </c>
      <c r="C20" t="s">
        <v>65</v>
      </c>
      <c r="D20">
        <v>6.290759999999999E-4</v>
      </c>
      <c r="H20" t="s">
        <v>130</v>
      </c>
      <c r="I20" t="s">
        <v>100</v>
      </c>
      <c r="J20" t="s">
        <v>132</v>
      </c>
      <c r="K20">
        <v>2.7317980000000001E-3</v>
      </c>
    </row>
    <row r="21" spans="1:11">
      <c r="A21" t="s">
        <v>63</v>
      </c>
      <c r="B21" t="s">
        <v>35</v>
      </c>
      <c r="C21" t="s">
        <v>66</v>
      </c>
      <c r="D21">
        <v>1.3128799999999999E-4</v>
      </c>
      <c r="H21" t="s">
        <v>130</v>
      </c>
      <c r="I21" t="s">
        <v>102</v>
      </c>
      <c r="J21" t="s">
        <v>133</v>
      </c>
      <c r="K21">
        <v>5.1247040000000008E-3</v>
      </c>
    </row>
    <row r="22" spans="1:11">
      <c r="A22" t="s">
        <v>63</v>
      </c>
      <c r="B22" t="s">
        <v>37</v>
      </c>
      <c r="C22" t="s">
        <v>67</v>
      </c>
      <c r="D22">
        <v>7.1958599999999992E-4</v>
      </c>
      <c r="H22" t="s">
        <v>130</v>
      </c>
      <c r="I22" t="s">
        <v>104</v>
      </c>
      <c r="J22" t="s">
        <v>134</v>
      </c>
      <c r="K22">
        <v>2.7380169999999997E-3</v>
      </c>
    </row>
    <row r="23" spans="1:11">
      <c r="A23" t="s">
        <v>63</v>
      </c>
      <c r="B23" t="s">
        <v>39</v>
      </c>
      <c r="C23" t="s">
        <v>68</v>
      </c>
      <c r="D23">
        <v>3.32462E-4</v>
      </c>
      <c r="H23" t="s">
        <v>130</v>
      </c>
      <c r="I23" t="s">
        <v>106</v>
      </c>
      <c r="J23" t="s">
        <v>135</v>
      </c>
      <c r="K23">
        <v>2.0676699999999998E-3</v>
      </c>
    </row>
    <row r="24" spans="1:11">
      <c r="A24" t="s">
        <v>63</v>
      </c>
      <c r="B24" t="s">
        <v>41</v>
      </c>
      <c r="C24" t="s">
        <v>69</v>
      </c>
      <c r="D24">
        <v>1.8847699999999999E-4</v>
      </c>
      <c r="H24" t="s">
        <v>130</v>
      </c>
      <c r="I24" t="s">
        <v>108</v>
      </c>
      <c r="J24" t="s">
        <v>136</v>
      </c>
      <c r="K24">
        <v>2.5620909999999998E-3</v>
      </c>
    </row>
    <row r="25" spans="1:11">
      <c r="A25" t="s">
        <v>63</v>
      </c>
      <c r="B25" t="s">
        <v>43</v>
      </c>
      <c r="C25" t="s">
        <v>70</v>
      </c>
      <c r="D25">
        <v>1.0613800000000001E-4</v>
      </c>
      <c r="H25" t="s">
        <v>130</v>
      </c>
      <c r="I25" t="s">
        <v>110</v>
      </c>
      <c r="J25" t="s">
        <v>137</v>
      </c>
      <c r="K25">
        <v>5.8396699999999999E-3</v>
      </c>
    </row>
    <row r="26" spans="1:11">
      <c r="A26" t="s">
        <v>63</v>
      </c>
      <c r="B26" t="s">
        <v>45</v>
      </c>
      <c r="C26" t="s">
        <v>71</v>
      </c>
      <c r="D26">
        <v>3.8172799999999996E-4</v>
      </c>
      <c r="H26" t="s">
        <v>130</v>
      </c>
      <c r="I26" t="s">
        <v>112</v>
      </c>
      <c r="J26" t="s">
        <v>138</v>
      </c>
      <c r="K26">
        <v>3.2097690000000003E-3</v>
      </c>
    </row>
    <row r="27" spans="1:11">
      <c r="A27" t="s">
        <v>63</v>
      </c>
      <c r="B27" t="s">
        <v>47</v>
      </c>
      <c r="C27" t="s">
        <v>72</v>
      </c>
      <c r="D27">
        <v>2.9645899999999995E-4</v>
      </c>
      <c r="H27" t="s">
        <v>130</v>
      </c>
      <c r="I27" t="s">
        <v>114</v>
      </c>
      <c r="J27" t="s">
        <v>139</v>
      </c>
      <c r="K27">
        <v>5.9051299999999998E-3</v>
      </c>
    </row>
    <row r="28" spans="1:11">
      <c r="A28" t="s">
        <v>63</v>
      </c>
      <c r="B28" t="s">
        <v>49</v>
      </c>
      <c r="C28" t="s">
        <v>73</v>
      </c>
      <c r="D28">
        <v>6.4877199999999993E-4</v>
      </c>
      <c r="H28" t="s">
        <v>130</v>
      </c>
      <c r="I28" t="s">
        <v>116</v>
      </c>
      <c r="J28" t="s">
        <v>140</v>
      </c>
      <c r="K28">
        <v>4.6941259999999999E-3</v>
      </c>
    </row>
    <row r="29" spans="1:11">
      <c r="A29" t="s">
        <v>63</v>
      </c>
      <c r="B29" t="s">
        <v>51</v>
      </c>
      <c r="C29" t="s">
        <v>74</v>
      </c>
      <c r="D29">
        <v>2.3088999999999999E-5</v>
      </c>
      <c r="H29" t="s">
        <v>130</v>
      </c>
      <c r="I29" t="s">
        <v>118</v>
      </c>
      <c r="J29" t="s">
        <v>141</v>
      </c>
      <c r="K29">
        <v>4.6867799999999998E-3</v>
      </c>
    </row>
    <row r="30" spans="1:11">
      <c r="A30" t="s">
        <v>63</v>
      </c>
      <c r="B30" t="s">
        <v>53</v>
      </c>
      <c r="C30" t="s">
        <v>75</v>
      </c>
      <c r="D30">
        <v>3.4746299999999995E-4</v>
      </c>
      <c r="H30" t="s">
        <v>130</v>
      </c>
      <c r="I30" t="s">
        <v>120</v>
      </c>
      <c r="J30" t="s">
        <v>142</v>
      </c>
      <c r="K30">
        <v>4.5919719999999997E-3</v>
      </c>
    </row>
    <row r="31" spans="1:11">
      <c r="A31" t="s">
        <v>63</v>
      </c>
      <c r="B31" t="s">
        <v>55</v>
      </c>
      <c r="C31" t="s">
        <v>76</v>
      </c>
      <c r="D31">
        <v>1.8644839999999998E-3</v>
      </c>
      <c r="H31" t="s">
        <v>130</v>
      </c>
      <c r="I31" t="s">
        <v>122</v>
      </c>
      <c r="J31" t="s">
        <v>143</v>
      </c>
      <c r="K31">
        <v>2.7671089999999998E-3</v>
      </c>
    </row>
    <row r="32" spans="1:11">
      <c r="A32" t="s">
        <v>63</v>
      </c>
      <c r="B32" t="s">
        <v>57</v>
      </c>
      <c r="C32" t="s">
        <v>77</v>
      </c>
      <c r="D32">
        <v>8.7876199999999984E-4</v>
      </c>
      <c r="H32" t="s">
        <v>130</v>
      </c>
      <c r="I32" t="s">
        <v>124</v>
      </c>
      <c r="J32" t="s">
        <v>144</v>
      </c>
      <c r="K32">
        <v>2.5084349999999998E-3</v>
      </c>
    </row>
    <row r="33" spans="1:11">
      <c r="A33" t="s">
        <v>63</v>
      </c>
      <c r="B33" t="s">
        <v>59</v>
      </c>
      <c r="C33" t="s">
        <v>78</v>
      </c>
      <c r="D33">
        <v>1.17265E-4</v>
      </c>
      <c r="H33" t="s">
        <v>130</v>
      </c>
      <c r="I33" t="s">
        <v>126</v>
      </c>
      <c r="J33" t="s">
        <v>145</v>
      </c>
      <c r="K33">
        <v>3.2862079999999997E-3</v>
      </c>
    </row>
    <row r="34" spans="1:11">
      <c r="A34" t="s">
        <v>63</v>
      </c>
      <c r="B34" t="s">
        <v>61</v>
      </c>
      <c r="C34" t="s">
        <v>79</v>
      </c>
      <c r="D34">
        <v>2.4017969999999998E-3</v>
      </c>
      <c r="H34" t="s">
        <v>130</v>
      </c>
      <c r="I34" t="s">
        <v>128</v>
      </c>
      <c r="J34" t="s">
        <v>146</v>
      </c>
      <c r="K34">
        <v>2.1320650000000003E-3</v>
      </c>
    </row>
    <row r="35" spans="1:11">
      <c r="A35" s="1"/>
      <c r="H35" s="1"/>
    </row>
    <row r="36" spans="1:11">
      <c r="A36" s="1" t="s">
        <v>80</v>
      </c>
      <c r="B36" t="s">
        <v>31</v>
      </c>
      <c r="C36" t="s">
        <v>81</v>
      </c>
      <c r="D36">
        <v>7.2711680000000006E-3</v>
      </c>
      <c r="H36" s="1" t="s">
        <v>147</v>
      </c>
      <c r="I36" t="s">
        <v>98</v>
      </c>
      <c r="J36" t="s">
        <v>148</v>
      </c>
      <c r="K36">
        <v>2.8659900000000001E-4</v>
      </c>
    </row>
    <row r="37" spans="1:11">
      <c r="A37" t="s">
        <v>80</v>
      </c>
      <c r="B37" t="s">
        <v>33</v>
      </c>
      <c r="C37" t="s">
        <v>82</v>
      </c>
      <c r="D37">
        <v>4.3547050000000004E-3</v>
      </c>
      <c r="H37" t="s">
        <v>147</v>
      </c>
      <c r="I37" t="s">
        <v>100</v>
      </c>
      <c r="J37" t="s">
        <v>149</v>
      </c>
      <c r="K37">
        <v>4.9177999999999993E-4</v>
      </c>
    </row>
    <row r="38" spans="1:11">
      <c r="A38" t="s">
        <v>80</v>
      </c>
      <c r="B38" t="s">
        <v>35</v>
      </c>
      <c r="C38" t="s">
        <v>83</v>
      </c>
      <c r="D38">
        <v>3.3795057000000003E-2</v>
      </c>
      <c r="H38" t="s">
        <v>147</v>
      </c>
      <c r="I38" t="s">
        <v>102</v>
      </c>
      <c r="J38" t="s">
        <v>150</v>
      </c>
      <c r="K38">
        <v>4.0943100000000003E-4</v>
      </c>
    </row>
    <row r="39" spans="1:11">
      <c r="A39" t="s">
        <v>80</v>
      </c>
      <c r="B39" t="s">
        <v>37</v>
      </c>
      <c r="C39" t="s">
        <v>84</v>
      </c>
      <c r="D39">
        <v>3.4541219999999996E-3</v>
      </c>
      <c r="H39" t="s">
        <v>147</v>
      </c>
      <c r="I39" t="s">
        <v>104</v>
      </c>
      <c r="J39" t="s">
        <v>151</v>
      </c>
      <c r="K39">
        <v>1.010583E-3</v>
      </c>
    </row>
    <row r="40" spans="1:11">
      <c r="A40" t="s">
        <v>80</v>
      </c>
      <c r="B40" t="s">
        <v>39</v>
      </c>
      <c r="C40" t="s">
        <v>85</v>
      </c>
      <c r="D40">
        <v>4.8432150000000005E-3</v>
      </c>
      <c r="H40" t="s">
        <v>147</v>
      </c>
      <c r="I40" t="s">
        <v>106</v>
      </c>
      <c r="J40" t="s">
        <v>152</v>
      </c>
      <c r="K40">
        <v>5.4678999999999996E-5</v>
      </c>
    </row>
    <row r="41" spans="1:11">
      <c r="A41" t="s">
        <v>80</v>
      </c>
      <c r="B41" t="s">
        <v>41</v>
      </c>
      <c r="C41" t="s">
        <v>86</v>
      </c>
      <c r="D41">
        <v>4.7396539999999994E-3</v>
      </c>
      <c r="H41" t="s">
        <v>147</v>
      </c>
      <c r="I41" t="s">
        <v>108</v>
      </c>
      <c r="J41" t="s">
        <v>153</v>
      </c>
      <c r="K41">
        <v>1.0292440000000001E-3</v>
      </c>
    </row>
    <row r="42" spans="1:11">
      <c r="A42" t="s">
        <v>80</v>
      </c>
      <c r="B42" t="s">
        <v>43</v>
      </c>
      <c r="C42" t="s">
        <v>87</v>
      </c>
      <c r="D42">
        <v>2.0367760000000006E-2</v>
      </c>
      <c r="H42" t="s">
        <v>147</v>
      </c>
      <c r="I42" t="s">
        <v>110</v>
      </c>
      <c r="J42" t="s">
        <v>154</v>
      </c>
      <c r="K42">
        <v>1.1667050000000001E-3</v>
      </c>
    </row>
    <row r="43" spans="1:11">
      <c r="A43" t="s">
        <v>80</v>
      </c>
      <c r="B43" t="s">
        <v>45</v>
      </c>
      <c r="C43" t="s">
        <v>88</v>
      </c>
      <c r="D43">
        <v>4.3108530000000008E-3</v>
      </c>
      <c r="H43" t="s">
        <v>147</v>
      </c>
      <c r="I43" t="s">
        <v>112</v>
      </c>
      <c r="J43" t="s">
        <v>155</v>
      </c>
      <c r="K43">
        <v>3.1052799999999998E-3</v>
      </c>
    </row>
    <row r="44" spans="1:11">
      <c r="A44" t="s">
        <v>80</v>
      </c>
      <c r="B44" t="s">
        <v>47</v>
      </c>
      <c r="C44" t="s">
        <v>89</v>
      </c>
      <c r="D44">
        <v>8.9674100000000003E-3</v>
      </c>
      <c r="H44" t="s">
        <v>147</v>
      </c>
      <c r="I44" t="s">
        <v>114</v>
      </c>
      <c r="J44" t="s">
        <v>156</v>
      </c>
      <c r="K44">
        <v>1.7840000000000002E-5</v>
      </c>
    </row>
    <row r="45" spans="1:11">
      <c r="A45" t="s">
        <v>80</v>
      </c>
      <c r="B45" t="s">
        <v>49</v>
      </c>
      <c r="C45" t="s">
        <v>90</v>
      </c>
      <c r="D45">
        <v>1.2928138000000002E-2</v>
      </c>
      <c r="H45" t="s">
        <v>147</v>
      </c>
      <c r="I45" t="s">
        <v>116</v>
      </c>
      <c r="J45" t="s">
        <v>157</v>
      </c>
      <c r="K45">
        <v>3.47659E-4</v>
      </c>
    </row>
    <row r="46" spans="1:11">
      <c r="A46" t="s">
        <v>80</v>
      </c>
      <c r="B46" t="s">
        <v>51</v>
      </c>
      <c r="C46" t="s">
        <v>91</v>
      </c>
      <c r="D46">
        <v>2.5121055999999999E-2</v>
      </c>
      <c r="H46" t="s">
        <v>147</v>
      </c>
      <c r="I46" t="s">
        <v>118</v>
      </c>
      <c r="J46" t="s">
        <v>158</v>
      </c>
      <c r="K46">
        <v>5.4817800000000008E-4</v>
      </c>
    </row>
    <row r="47" spans="1:11">
      <c r="A47" t="s">
        <v>80</v>
      </c>
      <c r="B47" t="s">
        <v>53</v>
      </c>
      <c r="C47" t="s">
        <v>92</v>
      </c>
      <c r="D47">
        <v>8.6030349999999985E-3</v>
      </c>
      <c r="H47" t="s">
        <v>147</v>
      </c>
      <c r="I47" t="s">
        <v>120</v>
      </c>
      <c r="J47" t="s">
        <v>159</v>
      </c>
      <c r="K47">
        <v>1.5725349999999999E-3</v>
      </c>
    </row>
    <row r="48" spans="1:11">
      <c r="A48" t="s">
        <v>80</v>
      </c>
      <c r="B48" t="s">
        <v>55</v>
      </c>
      <c r="C48" t="s">
        <v>93</v>
      </c>
      <c r="D48">
        <v>6.1912179999999992E-3</v>
      </c>
      <c r="H48" t="s">
        <v>147</v>
      </c>
      <c r="I48" t="s">
        <v>122</v>
      </c>
      <c r="J48" t="s">
        <v>160</v>
      </c>
      <c r="K48">
        <v>2.5439599999999999E-4</v>
      </c>
    </row>
    <row r="49" spans="1:11">
      <c r="A49" t="s">
        <v>80</v>
      </c>
      <c r="B49" t="s">
        <v>57</v>
      </c>
      <c r="C49" t="s">
        <v>94</v>
      </c>
      <c r="D49">
        <v>5.0119420000000001E-3</v>
      </c>
      <c r="H49" t="s">
        <v>147</v>
      </c>
      <c r="I49" t="s">
        <v>124</v>
      </c>
      <c r="J49" t="s">
        <v>161</v>
      </c>
      <c r="K49">
        <v>4.0430000000000002E-4</v>
      </c>
    </row>
    <row r="50" spans="1:11">
      <c r="A50" t="s">
        <v>80</v>
      </c>
      <c r="B50" t="s">
        <v>59</v>
      </c>
      <c r="C50" t="s">
        <v>95</v>
      </c>
      <c r="D50">
        <v>1.5676154000000001E-2</v>
      </c>
      <c r="H50" t="s">
        <v>147</v>
      </c>
      <c r="I50" t="s">
        <v>126</v>
      </c>
      <c r="J50" t="s">
        <v>162</v>
      </c>
      <c r="K50">
        <v>4.80898E-4</v>
      </c>
    </row>
    <row r="51" spans="1:11">
      <c r="A51" t="s">
        <v>80</v>
      </c>
      <c r="B51" t="s">
        <v>61</v>
      </c>
      <c r="C51" t="s">
        <v>96</v>
      </c>
      <c r="D51">
        <v>4.6853909999999988E-3</v>
      </c>
      <c r="H51" t="s">
        <v>147</v>
      </c>
      <c r="I51" t="s">
        <v>128</v>
      </c>
      <c r="J51" t="s">
        <v>163</v>
      </c>
      <c r="K51">
        <v>1.3685320000000002E-3</v>
      </c>
    </row>
    <row r="52" spans="1:11">
      <c r="A52" s="1"/>
    </row>
    <row r="103" spans="1:1">
      <c r="A103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7"/>
  <sheetViews>
    <sheetView workbookViewId="0">
      <selection activeCell="Q25" sqref="Q25"/>
    </sheetView>
  </sheetViews>
  <sheetFormatPr baseColWidth="10" defaultColWidth="11" defaultRowHeight="15" x14ac:dyDescent="0"/>
  <cols>
    <col min="9" max="9" width="12.1640625" bestFit="1" customWidth="1"/>
  </cols>
  <sheetData>
    <row r="1" spans="1:18" s="1" customFormat="1">
      <c r="A1" s="1" t="s">
        <v>1</v>
      </c>
      <c r="B1" s="1" t="s">
        <v>0</v>
      </c>
      <c r="C1" s="1" t="s">
        <v>2</v>
      </c>
      <c r="D1" s="1" t="s">
        <v>4</v>
      </c>
      <c r="E1" s="1" t="s">
        <v>165</v>
      </c>
      <c r="F1" s="1" t="s">
        <v>9</v>
      </c>
      <c r="G1" s="1" t="s">
        <v>176</v>
      </c>
      <c r="H1" s="1" t="s">
        <v>13</v>
      </c>
      <c r="I1" s="1" t="s">
        <v>177</v>
      </c>
      <c r="J1" s="1" t="s">
        <v>27</v>
      </c>
      <c r="K1" s="1" t="s">
        <v>178</v>
      </c>
      <c r="L1" s="1" t="s">
        <v>164</v>
      </c>
    </row>
    <row r="2" spans="1:18">
      <c r="A2" t="s">
        <v>30</v>
      </c>
      <c r="B2" t="s">
        <v>31</v>
      </c>
      <c r="C2" t="s">
        <v>32</v>
      </c>
      <c r="D2">
        <v>1.04E-2</v>
      </c>
      <c r="E2">
        <f>D2*0.13167</f>
        <v>1.3693679999999999E-3</v>
      </c>
      <c r="F2">
        <v>1.6999999999999999E-3</v>
      </c>
      <c r="G2">
        <f>F2*0.0734</f>
        <v>1.2478000000000001E-4</v>
      </c>
      <c r="H2">
        <v>6.9999999999999999E-4</v>
      </c>
      <c r="I2">
        <f>H2*0.00879</f>
        <v>6.1529999999999994E-6</v>
      </c>
      <c r="J2">
        <v>4.4000000000000003E-3</v>
      </c>
      <c r="K2">
        <f>J2*0.04732</f>
        <v>2.0820800000000001E-4</v>
      </c>
      <c r="L2">
        <f>E2+G2+I2+K2</f>
        <v>1.708509E-3</v>
      </c>
    </row>
    <row r="3" spans="1:18">
      <c r="A3" t="s">
        <v>30</v>
      </c>
      <c r="B3" t="s">
        <v>33</v>
      </c>
      <c r="C3" t="s">
        <v>34</v>
      </c>
      <c r="D3">
        <v>9.2999999999999992E-3</v>
      </c>
      <c r="E3">
        <f t="shared" ref="E3:E66" si="0">D3*0.13167</f>
        <v>1.2245310000000001E-3</v>
      </c>
      <c r="F3">
        <v>2.8E-3</v>
      </c>
      <c r="G3">
        <f t="shared" ref="G3:G66" si="1">F3*0.0734</f>
        <v>2.0552000000000002E-4</v>
      </c>
      <c r="H3">
        <v>1E-3</v>
      </c>
      <c r="I3">
        <f t="shared" ref="I3:I66" si="2">H3*0.00879</f>
        <v>8.7899999999999989E-6</v>
      </c>
      <c r="J3">
        <v>4.7000000000000002E-3</v>
      </c>
      <c r="K3">
        <f t="shared" ref="K3:K66" si="3">J3*0.04732</f>
        <v>2.2240400000000002E-4</v>
      </c>
      <c r="L3">
        <f t="shared" ref="L3:L66" si="4">E3+G3+I3+K3</f>
        <v>1.6612450000000002E-3</v>
      </c>
    </row>
    <row r="4" spans="1:18">
      <c r="A4" t="s">
        <v>30</v>
      </c>
      <c r="B4" t="s">
        <v>35</v>
      </c>
      <c r="C4" t="s">
        <v>36</v>
      </c>
      <c r="D4">
        <v>1.6000000000000001E-3</v>
      </c>
      <c r="E4">
        <f t="shared" si="0"/>
        <v>2.1067200000000002E-4</v>
      </c>
      <c r="F4">
        <v>5.0000000000000001E-4</v>
      </c>
      <c r="G4">
        <f t="shared" si="1"/>
        <v>3.6700000000000004E-5</v>
      </c>
      <c r="H4">
        <v>2.9999999999999997E-4</v>
      </c>
      <c r="I4">
        <f t="shared" si="2"/>
        <v>2.6369999999999995E-6</v>
      </c>
      <c r="J4">
        <v>2.9999999999999997E-4</v>
      </c>
      <c r="K4">
        <f t="shared" si="3"/>
        <v>1.4195999999999999E-5</v>
      </c>
      <c r="L4">
        <f t="shared" si="4"/>
        <v>2.6420500000000005E-4</v>
      </c>
    </row>
    <row r="5" spans="1:18">
      <c r="A5" t="s">
        <v>30</v>
      </c>
      <c r="B5" t="s">
        <v>37</v>
      </c>
      <c r="C5" t="s">
        <v>38</v>
      </c>
      <c r="D5">
        <v>6.7000000000000002E-3</v>
      </c>
      <c r="E5">
        <f t="shared" si="0"/>
        <v>8.8218900000000013E-4</v>
      </c>
      <c r="F5">
        <v>1.9E-3</v>
      </c>
      <c r="G5">
        <f t="shared" si="1"/>
        <v>1.3946000000000002E-4</v>
      </c>
      <c r="H5">
        <v>9.1999999999999998E-3</v>
      </c>
      <c r="I5">
        <f t="shared" si="2"/>
        <v>8.0867999999999985E-5</v>
      </c>
      <c r="J5">
        <v>3.3999999999999998E-3</v>
      </c>
      <c r="K5">
        <f t="shared" si="3"/>
        <v>1.6088799999999998E-4</v>
      </c>
      <c r="L5">
        <f t="shared" si="4"/>
        <v>1.263405E-3</v>
      </c>
      <c r="O5" s="1" t="s">
        <v>179</v>
      </c>
    </row>
    <row r="6" spans="1:18">
      <c r="A6" t="s">
        <v>30</v>
      </c>
      <c r="B6" t="s">
        <v>39</v>
      </c>
      <c r="C6" t="s">
        <v>40</v>
      </c>
      <c r="D6">
        <v>8.9999999999999993E-3</v>
      </c>
      <c r="E6">
        <f t="shared" si="0"/>
        <v>1.1850299999999999E-3</v>
      </c>
      <c r="F6">
        <v>1.01E-2</v>
      </c>
      <c r="G6">
        <f t="shared" si="1"/>
        <v>7.4134000000000005E-4</v>
      </c>
      <c r="H6">
        <v>3.0999999999999999E-3</v>
      </c>
      <c r="I6">
        <f t="shared" si="2"/>
        <v>2.7248999999999996E-5</v>
      </c>
      <c r="J6">
        <v>1.5599999999999999E-2</v>
      </c>
      <c r="K6">
        <f t="shared" si="3"/>
        <v>7.3819199999999993E-4</v>
      </c>
      <c r="L6">
        <f t="shared" si="4"/>
        <v>2.6918109999999997E-3</v>
      </c>
      <c r="O6" s="1" t="s">
        <v>4</v>
      </c>
      <c r="P6" s="1" t="s">
        <v>9</v>
      </c>
      <c r="Q6" s="1" t="s">
        <v>13</v>
      </c>
      <c r="R6" s="1" t="s">
        <v>27</v>
      </c>
    </row>
    <row r="7" spans="1:18">
      <c r="A7" t="s">
        <v>30</v>
      </c>
      <c r="B7" t="s">
        <v>41</v>
      </c>
      <c r="C7" t="s">
        <v>42</v>
      </c>
      <c r="D7">
        <v>4.7000000000000002E-3</v>
      </c>
      <c r="E7">
        <f t="shared" si="0"/>
        <v>6.1884900000000009E-4</v>
      </c>
      <c r="F7">
        <v>2.41E-2</v>
      </c>
      <c r="G7">
        <f t="shared" si="1"/>
        <v>1.7689400000000001E-3</v>
      </c>
      <c r="H7">
        <v>8.9999999999999998E-4</v>
      </c>
      <c r="I7">
        <f t="shared" si="2"/>
        <v>7.9109999999999993E-6</v>
      </c>
      <c r="J7">
        <v>7.1999999999999998E-3</v>
      </c>
      <c r="K7">
        <f t="shared" si="3"/>
        <v>3.40704E-4</v>
      </c>
      <c r="L7">
        <f t="shared" si="4"/>
        <v>2.7364040000000004E-3</v>
      </c>
      <c r="O7">
        <f>0.171*0.77</f>
        <v>0.13167000000000001</v>
      </c>
      <c r="P7">
        <f>0.367*0.2</f>
        <v>7.3400000000000007E-2</v>
      </c>
      <c r="Q7">
        <f>0.293*0.03</f>
        <v>8.7899999999999992E-3</v>
      </c>
      <c r="R7">
        <f>0.169*0.28</f>
        <v>4.7320000000000008E-2</v>
      </c>
    </row>
    <row r="8" spans="1:18">
      <c r="A8" t="s">
        <v>30</v>
      </c>
      <c r="B8" t="s">
        <v>43</v>
      </c>
      <c r="C8" t="s">
        <v>44</v>
      </c>
      <c r="D8">
        <v>1.2999999999999999E-3</v>
      </c>
      <c r="E8">
        <f t="shared" si="0"/>
        <v>1.7117099999999999E-4</v>
      </c>
      <c r="F8">
        <v>9.1000000000000004E-3</v>
      </c>
      <c r="G8">
        <f t="shared" si="1"/>
        <v>6.6794000000000011E-4</v>
      </c>
      <c r="H8">
        <v>6.9999999999999999E-4</v>
      </c>
      <c r="I8">
        <f t="shared" si="2"/>
        <v>6.1529999999999994E-6</v>
      </c>
      <c r="J8">
        <v>4.4999999999999997E-3</v>
      </c>
      <c r="K8">
        <f t="shared" si="3"/>
        <v>2.1293999999999998E-4</v>
      </c>
      <c r="L8">
        <f t="shared" si="4"/>
        <v>1.0582040000000001E-3</v>
      </c>
      <c r="O8">
        <v>0.13167000000000001</v>
      </c>
      <c r="P8">
        <v>7.3400000000000007E-2</v>
      </c>
      <c r="Q8">
        <v>8.7899999999999992E-3</v>
      </c>
      <c r="R8">
        <v>4.7320000000000008E-2</v>
      </c>
    </row>
    <row r="9" spans="1:18">
      <c r="A9" t="s">
        <v>30</v>
      </c>
      <c r="B9" t="s">
        <v>45</v>
      </c>
      <c r="C9" t="s">
        <v>46</v>
      </c>
      <c r="D9">
        <v>9.7999999999999997E-3</v>
      </c>
      <c r="E9">
        <f t="shared" si="0"/>
        <v>1.290366E-3</v>
      </c>
      <c r="F9">
        <v>5.7099999999999998E-2</v>
      </c>
      <c r="G9">
        <f t="shared" si="1"/>
        <v>4.1911400000000003E-3</v>
      </c>
      <c r="H9">
        <v>1.6E-2</v>
      </c>
      <c r="I9">
        <f t="shared" si="2"/>
        <v>1.4063999999999998E-4</v>
      </c>
      <c r="J9">
        <v>8.3000000000000001E-3</v>
      </c>
      <c r="K9">
        <f t="shared" si="3"/>
        <v>3.9275600000000002E-4</v>
      </c>
      <c r="L9">
        <f t="shared" si="4"/>
        <v>6.0149020000000008E-3</v>
      </c>
    </row>
    <row r="10" spans="1:18">
      <c r="A10" t="s">
        <v>30</v>
      </c>
      <c r="B10" t="s">
        <v>47</v>
      </c>
      <c r="C10" t="s">
        <v>48</v>
      </c>
      <c r="D10">
        <v>1.6899999999999998E-2</v>
      </c>
      <c r="E10">
        <f t="shared" si="0"/>
        <v>2.2252230000000001E-3</v>
      </c>
      <c r="F10">
        <v>2.3999999999999998E-3</v>
      </c>
      <c r="G10">
        <f t="shared" si="1"/>
        <v>1.7615999999999999E-4</v>
      </c>
      <c r="H10">
        <v>1.4E-3</v>
      </c>
      <c r="I10">
        <f t="shared" si="2"/>
        <v>1.2305999999999999E-5</v>
      </c>
      <c r="J10">
        <v>7.1999999999999998E-3</v>
      </c>
      <c r="K10">
        <f t="shared" si="3"/>
        <v>3.40704E-4</v>
      </c>
      <c r="L10">
        <f t="shared" si="4"/>
        <v>2.7543929999999999E-3</v>
      </c>
    </row>
    <row r="11" spans="1:18">
      <c r="A11" t="s">
        <v>30</v>
      </c>
      <c r="B11" t="s">
        <v>49</v>
      </c>
      <c r="C11" t="s">
        <v>50</v>
      </c>
      <c r="D11">
        <v>6.7000000000000002E-3</v>
      </c>
      <c r="E11">
        <f t="shared" si="0"/>
        <v>8.8218900000000013E-4</v>
      </c>
      <c r="F11">
        <v>5.7999999999999996E-3</v>
      </c>
      <c r="G11">
        <f t="shared" si="1"/>
        <v>4.2572000000000004E-4</v>
      </c>
      <c r="H11">
        <v>2.2000000000000001E-3</v>
      </c>
      <c r="I11">
        <f t="shared" si="2"/>
        <v>1.9338E-5</v>
      </c>
      <c r="J11">
        <v>3.0000000000000001E-3</v>
      </c>
      <c r="K11">
        <f t="shared" si="3"/>
        <v>1.4196E-4</v>
      </c>
      <c r="L11">
        <f t="shared" si="4"/>
        <v>1.4692070000000002E-3</v>
      </c>
    </row>
    <row r="12" spans="1:18">
      <c r="A12" t="s">
        <v>30</v>
      </c>
      <c r="B12" t="s">
        <v>51</v>
      </c>
      <c r="C12" t="s">
        <v>52</v>
      </c>
      <c r="D12">
        <v>1.5E-3</v>
      </c>
      <c r="E12">
        <f t="shared" si="0"/>
        <v>1.9750500000000003E-4</v>
      </c>
      <c r="F12">
        <v>2.0999999999999999E-3</v>
      </c>
      <c r="G12">
        <f t="shared" si="1"/>
        <v>1.5414000000000001E-4</v>
      </c>
      <c r="H12">
        <v>2.0000000000000001E-4</v>
      </c>
      <c r="I12">
        <f t="shared" si="2"/>
        <v>1.7579999999999999E-6</v>
      </c>
      <c r="J12">
        <v>4.0000000000000002E-4</v>
      </c>
      <c r="K12">
        <f t="shared" si="3"/>
        <v>1.8928000000000002E-5</v>
      </c>
      <c r="L12">
        <f t="shared" si="4"/>
        <v>3.72331E-4</v>
      </c>
    </row>
    <row r="13" spans="1:18">
      <c r="A13" t="s">
        <v>30</v>
      </c>
      <c r="B13" t="s">
        <v>53</v>
      </c>
      <c r="C13" t="s">
        <v>54</v>
      </c>
      <c r="D13">
        <v>8.0999999999999996E-3</v>
      </c>
      <c r="E13">
        <f t="shared" si="0"/>
        <v>1.0665270000000001E-3</v>
      </c>
      <c r="F13">
        <v>8.6999999999999994E-3</v>
      </c>
      <c r="G13">
        <f t="shared" si="1"/>
        <v>6.3858000000000003E-4</v>
      </c>
      <c r="H13">
        <v>8.8000000000000005E-3</v>
      </c>
      <c r="I13">
        <f t="shared" si="2"/>
        <v>7.7352000000000001E-5</v>
      </c>
      <c r="J13">
        <v>2.3999999999999998E-3</v>
      </c>
      <c r="K13">
        <f t="shared" si="3"/>
        <v>1.1356799999999999E-4</v>
      </c>
      <c r="L13">
        <f t="shared" si="4"/>
        <v>1.896027E-3</v>
      </c>
    </row>
    <row r="14" spans="1:18">
      <c r="A14" t="s">
        <v>30</v>
      </c>
      <c r="B14" t="s">
        <v>55</v>
      </c>
      <c r="C14" t="s">
        <v>56</v>
      </c>
      <c r="D14">
        <v>1.34E-2</v>
      </c>
      <c r="E14">
        <f t="shared" si="0"/>
        <v>1.7643780000000003E-3</v>
      </c>
      <c r="F14">
        <v>1.6999999999999999E-3</v>
      </c>
      <c r="G14">
        <f t="shared" si="1"/>
        <v>1.2478000000000001E-4</v>
      </c>
      <c r="H14">
        <v>3.7400000000000003E-2</v>
      </c>
      <c r="I14">
        <f t="shared" si="2"/>
        <v>3.2874599999999999E-4</v>
      </c>
      <c r="J14">
        <v>1.23E-2</v>
      </c>
      <c r="K14">
        <f t="shared" si="3"/>
        <v>5.8203599999999997E-4</v>
      </c>
      <c r="L14">
        <f t="shared" si="4"/>
        <v>2.7999399999999999E-3</v>
      </c>
    </row>
    <row r="15" spans="1:18">
      <c r="A15" t="s">
        <v>30</v>
      </c>
      <c r="B15" t="s">
        <v>57</v>
      </c>
      <c r="C15" t="s">
        <v>58</v>
      </c>
      <c r="D15">
        <v>1.1900000000000001E-2</v>
      </c>
      <c r="E15">
        <f t="shared" si="0"/>
        <v>1.5668730000000003E-3</v>
      </c>
      <c r="F15">
        <v>2.8999999999999998E-3</v>
      </c>
      <c r="G15">
        <f t="shared" si="1"/>
        <v>2.1286000000000002E-4</v>
      </c>
      <c r="H15">
        <v>1.03E-2</v>
      </c>
      <c r="I15">
        <f t="shared" si="2"/>
        <v>9.0536999999999991E-5</v>
      </c>
      <c r="J15">
        <v>7.1000000000000004E-3</v>
      </c>
      <c r="K15">
        <f t="shared" si="3"/>
        <v>3.3597200000000003E-4</v>
      </c>
      <c r="L15">
        <f t="shared" si="4"/>
        <v>2.2062420000000002E-3</v>
      </c>
    </row>
    <row r="16" spans="1:18">
      <c r="A16" t="s">
        <v>30</v>
      </c>
      <c r="B16" t="s">
        <v>59</v>
      </c>
      <c r="C16" t="s">
        <v>60</v>
      </c>
      <c r="D16">
        <v>3.3999999999999998E-3</v>
      </c>
      <c r="E16">
        <f t="shared" si="0"/>
        <v>4.4767800000000002E-4</v>
      </c>
      <c r="F16">
        <v>1.1000000000000001E-3</v>
      </c>
      <c r="G16">
        <f t="shared" si="1"/>
        <v>8.0740000000000016E-5</v>
      </c>
      <c r="H16">
        <v>3.0999999999999999E-3</v>
      </c>
      <c r="I16">
        <f t="shared" si="2"/>
        <v>2.7248999999999996E-5</v>
      </c>
      <c r="J16">
        <v>2.5000000000000001E-3</v>
      </c>
      <c r="K16">
        <f t="shared" si="3"/>
        <v>1.183E-4</v>
      </c>
      <c r="L16">
        <f t="shared" si="4"/>
        <v>6.7396700000000003E-4</v>
      </c>
    </row>
    <row r="17" spans="1:12">
      <c r="A17" t="s">
        <v>30</v>
      </c>
      <c r="B17" t="s">
        <v>61</v>
      </c>
      <c r="C17" t="s">
        <v>62</v>
      </c>
      <c r="D17">
        <v>1.9099999999999999E-2</v>
      </c>
      <c r="E17">
        <f t="shared" si="0"/>
        <v>2.5148969999999999E-3</v>
      </c>
      <c r="F17">
        <v>5.7999999999999996E-3</v>
      </c>
      <c r="G17">
        <f t="shared" si="1"/>
        <v>4.2572000000000004E-4</v>
      </c>
      <c r="H17">
        <v>0.30830000000000002</v>
      </c>
      <c r="I17">
        <f t="shared" si="2"/>
        <v>2.7099569999999998E-3</v>
      </c>
      <c r="J17">
        <v>3.0000000000000001E-3</v>
      </c>
      <c r="K17">
        <f t="shared" si="3"/>
        <v>1.4196E-4</v>
      </c>
      <c r="L17">
        <f t="shared" si="4"/>
        <v>5.7925340000000002E-3</v>
      </c>
    </row>
    <row r="18" spans="1:12">
      <c r="A18" t="s">
        <v>63</v>
      </c>
      <c r="B18" t="s">
        <v>31</v>
      </c>
      <c r="C18" t="s">
        <v>64</v>
      </c>
      <c r="D18">
        <v>5.1000000000000004E-3</v>
      </c>
      <c r="E18">
        <f t="shared" si="0"/>
        <v>6.7151700000000006E-4</v>
      </c>
      <c r="F18">
        <v>1.2999999999999999E-3</v>
      </c>
      <c r="G18">
        <f t="shared" si="1"/>
        <v>9.5420000000000005E-5</v>
      </c>
      <c r="H18">
        <v>5.0000000000000001E-4</v>
      </c>
      <c r="I18">
        <f t="shared" si="2"/>
        <v>4.3949999999999994E-6</v>
      </c>
      <c r="J18">
        <v>1.1999999999999999E-3</v>
      </c>
      <c r="K18">
        <f t="shared" si="3"/>
        <v>5.6783999999999997E-5</v>
      </c>
      <c r="L18">
        <f t="shared" si="4"/>
        <v>8.2811600000000016E-4</v>
      </c>
    </row>
    <row r="19" spans="1:12">
      <c r="A19" t="s">
        <v>63</v>
      </c>
      <c r="B19" t="s">
        <v>33</v>
      </c>
      <c r="C19" t="s">
        <v>65</v>
      </c>
      <c r="D19">
        <v>4.3E-3</v>
      </c>
      <c r="E19">
        <f t="shared" si="0"/>
        <v>5.6618100000000002E-4</v>
      </c>
      <c r="F19">
        <v>1.1999999999999999E-3</v>
      </c>
      <c r="G19">
        <f t="shared" si="1"/>
        <v>8.8079999999999997E-5</v>
      </c>
      <c r="H19">
        <v>2.9999999999999997E-4</v>
      </c>
      <c r="I19">
        <f t="shared" si="2"/>
        <v>2.6369999999999995E-6</v>
      </c>
      <c r="J19">
        <v>1.5E-3</v>
      </c>
      <c r="K19">
        <f t="shared" si="3"/>
        <v>7.0980000000000001E-5</v>
      </c>
      <c r="L19">
        <f t="shared" si="4"/>
        <v>7.2787800000000005E-4</v>
      </c>
    </row>
    <row r="20" spans="1:12">
      <c r="A20" t="s">
        <v>63</v>
      </c>
      <c r="B20" t="s">
        <v>35</v>
      </c>
      <c r="C20" t="s">
        <v>66</v>
      </c>
      <c r="D20">
        <v>1.1999999999999999E-3</v>
      </c>
      <c r="E20">
        <f t="shared" si="0"/>
        <v>1.58004E-4</v>
      </c>
      <c r="F20">
        <v>0</v>
      </c>
      <c r="G20">
        <f t="shared" si="1"/>
        <v>0</v>
      </c>
      <c r="H20">
        <v>0</v>
      </c>
      <c r="I20">
        <f t="shared" si="2"/>
        <v>0</v>
      </c>
      <c r="J20">
        <v>0</v>
      </c>
      <c r="K20">
        <f t="shared" si="3"/>
        <v>0</v>
      </c>
      <c r="L20">
        <f t="shared" si="4"/>
        <v>1.58004E-4</v>
      </c>
    </row>
    <row r="21" spans="1:12">
      <c r="A21" t="s">
        <v>63</v>
      </c>
      <c r="B21" t="s">
        <v>37</v>
      </c>
      <c r="C21" t="s">
        <v>67</v>
      </c>
      <c r="D21">
        <v>5.4000000000000003E-3</v>
      </c>
      <c r="E21">
        <f t="shared" si="0"/>
        <v>7.1101800000000011E-4</v>
      </c>
      <c r="F21">
        <v>1.8E-3</v>
      </c>
      <c r="G21">
        <f t="shared" si="1"/>
        <v>1.3212E-4</v>
      </c>
      <c r="H21">
        <v>2.0000000000000001E-4</v>
      </c>
      <c r="I21">
        <f t="shared" si="2"/>
        <v>1.7579999999999999E-6</v>
      </c>
      <c r="J21">
        <v>2.2000000000000001E-3</v>
      </c>
      <c r="K21">
        <f t="shared" si="3"/>
        <v>1.04104E-4</v>
      </c>
      <c r="L21">
        <f t="shared" si="4"/>
        <v>9.4900000000000019E-4</v>
      </c>
    </row>
    <row r="22" spans="1:12">
      <c r="A22" t="s">
        <v>63</v>
      </c>
      <c r="B22" t="s">
        <v>39</v>
      </c>
      <c r="C22" t="s">
        <v>68</v>
      </c>
      <c r="D22">
        <v>2.0999999999999999E-3</v>
      </c>
      <c r="E22">
        <f t="shared" si="0"/>
        <v>2.76507E-4</v>
      </c>
      <c r="F22">
        <v>0</v>
      </c>
      <c r="G22">
        <f t="shared" si="1"/>
        <v>0</v>
      </c>
      <c r="H22">
        <v>0</v>
      </c>
      <c r="I22">
        <f t="shared" si="2"/>
        <v>0</v>
      </c>
      <c r="J22">
        <v>5.0000000000000001E-4</v>
      </c>
      <c r="K22">
        <f t="shared" si="3"/>
        <v>2.366E-5</v>
      </c>
      <c r="L22">
        <f t="shared" si="4"/>
        <v>3.00167E-4</v>
      </c>
    </row>
    <row r="23" spans="1:12">
      <c r="A23" t="s">
        <v>63</v>
      </c>
      <c r="B23" t="s">
        <v>41</v>
      </c>
      <c r="C23" t="s">
        <v>69</v>
      </c>
      <c r="D23">
        <v>3.0999999999999999E-3</v>
      </c>
      <c r="E23">
        <f t="shared" si="0"/>
        <v>4.0817700000000002E-4</v>
      </c>
      <c r="F23">
        <v>0</v>
      </c>
      <c r="G23">
        <f t="shared" si="1"/>
        <v>0</v>
      </c>
      <c r="H23">
        <v>0</v>
      </c>
      <c r="I23">
        <f t="shared" si="2"/>
        <v>0</v>
      </c>
      <c r="J23">
        <v>2.9999999999999997E-4</v>
      </c>
      <c r="K23">
        <f t="shared" si="3"/>
        <v>1.4195999999999999E-5</v>
      </c>
      <c r="L23">
        <f t="shared" si="4"/>
        <v>4.2237300000000003E-4</v>
      </c>
    </row>
    <row r="24" spans="1:12">
      <c r="A24" t="s">
        <v>63</v>
      </c>
      <c r="B24" t="s">
        <v>43</v>
      </c>
      <c r="C24" t="s">
        <v>70</v>
      </c>
      <c r="D24">
        <v>1.1999999999999999E-3</v>
      </c>
      <c r="E24">
        <f t="shared" si="0"/>
        <v>1.58004E-4</v>
      </c>
      <c r="F24">
        <v>0</v>
      </c>
      <c r="G24">
        <f t="shared" si="1"/>
        <v>0</v>
      </c>
      <c r="H24">
        <v>0</v>
      </c>
      <c r="I24">
        <f t="shared" si="2"/>
        <v>0</v>
      </c>
      <c r="J24">
        <v>1E-4</v>
      </c>
      <c r="K24">
        <f t="shared" si="3"/>
        <v>4.7320000000000006E-6</v>
      </c>
      <c r="L24">
        <f t="shared" si="4"/>
        <v>1.62736E-4</v>
      </c>
    </row>
    <row r="25" spans="1:12">
      <c r="A25" t="s">
        <v>63</v>
      </c>
      <c r="B25" t="s">
        <v>45</v>
      </c>
      <c r="C25" t="s">
        <v>71</v>
      </c>
      <c r="D25">
        <v>3.7000000000000002E-3</v>
      </c>
      <c r="E25">
        <f t="shared" si="0"/>
        <v>4.8717900000000007E-4</v>
      </c>
      <c r="F25">
        <v>2.0000000000000001E-4</v>
      </c>
      <c r="G25">
        <f t="shared" si="1"/>
        <v>1.4680000000000002E-5</v>
      </c>
      <c r="H25">
        <v>0</v>
      </c>
      <c r="I25">
        <f t="shared" si="2"/>
        <v>0</v>
      </c>
      <c r="J25">
        <v>1.5E-3</v>
      </c>
      <c r="K25">
        <f t="shared" si="3"/>
        <v>7.0980000000000001E-5</v>
      </c>
      <c r="L25">
        <f t="shared" si="4"/>
        <v>5.7283900000000012E-4</v>
      </c>
    </row>
    <row r="26" spans="1:12">
      <c r="A26" t="s">
        <v>63</v>
      </c>
      <c r="B26" t="s">
        <v>47</v>
      </c>
      <c r="C26" t="s">
        <v>72</v>
      </c>
      <c r="D26">
        <v>2.3E-3</v>
      </c>
      <c r="E26">
        <f t="shared" si="0"/>
        <v>3.0284100000000004E-4</v>
      </c>
      <c r="F26">
        <v>0</v>
      </c>
      <c r="G26">
        <f t="shared" si="1"/>
        <v>0</v>
      </c>
      <c r="H26">
        <v>0</v>
      </c>
      <c r="I26">
        <f t="shared" si="2"/>
        <v>0</v>
      </c>
      <c r="J26">
        <v>1E-4</v>
      </c>
      <c r="K26">
        <f t="shared" si="3"/>
        <v>4.7320000000000006E-6</v>
      </c>
      <c r="L26">
        <f t="shared" si="4"/>
        <v>3.0757300000000006E-4</v>
      </c>
    </row>
    <row r="27" spans="1:12">
      <c r="A27" t="s">
        <v>63</v>
      </c>
      <c r="B27" t="s">
        <v>49</v>
      </c>
      <c r="C27" t="s">
        <v>73</v>
      </c>
      <c r="D27">
        <v>2.8999999999999998E-3</v>
      </c>
      <c r="E27">
        <f t="shared" si="0"/>
        <v>3.8184299999999998E-4</v>
      </c>
      <c r="F27">
        <v>3.0000000000000001E-3</v>
      </c>
      <c r="G27">
        <f t="shared" si="1"/>
        <v>2.2020000000000001E-4</v>
      </c>
      <c r="H27">
        <v>2.0000000000000001E-4</v>
      </c>
      <c r="I27">
        <f t="shared" si="2"/>
        <v>1.7579999999999999E-6</v>
      </c>
      <c r="J27">
        <v>8.0000000000000004E-4</v>
      </c>
      <c r="K27">
        <f t="shared" si="3"/>
        <v>3.7856000000000005E-5</v>
      </c>
      <c r="L27">
        <f t="shared" si="4"/>
        <v>6.4165700000000001E-4</v>
      </c>
    </row>
    <row r="28" spans="1:12">
      <c r="A28" t="s">
        <v>63</v>
      </c>
      <c r="B28" t="s">
        <v>51</v>
      </c>
      <c r="C28" t="s">
        <v>74</v>
      </c>
      <c r="D28">
        <v>2.0000000000000001E-4</v>
      </c>
      <c r="E28">
        <f t="shared" si="0"/>
        <v>2.6334000000000002E-5</v>
      </c>
      <c r="F28">
        <v>0</v>
      </c>
      <c r="G28">
        <f t="shared" si="1"/>
        <v>0</v>
      </c>
      <c r="H28">
        <v>0</v>
      </c>
      <c r="I28">
        <f t="shared" si="2"/>
        <v>0</v>
      </c>
      <c r="J28">
        <v>0</v>
      </c>
      <c r="K28">
        <f t="shared" si="3"/>
        <v>0</v>
      </c>
      <c r="L28">
        <f t="shared" si="4"/>
        <v>2.6334000000000002E-5</v>
      </c>
    </row>
    <row r="29" spans="1:12">
      <c r="A29" t="s">
        <v>63</v>
      </c>
      <c r="B29" t="s">
        <v>53</v>
      </c>
      <c r="C29" t="s">
        <v>75</v>
      </c>
      <c r="D29">
        <v>3.5999999999999999E-3</v>
      </c>
      <c r="E29">
        <f t="shared" si="0"/>
        <v>4.74012E-4</v>
      </c>
      <c r="F29">
        <v>1.6999999999999999E-3</v>
      </c>
      <c r="G29">
        <f t="shared" si="1"/>
        <v>1.2478000000000001E-4</v>
      </c>
      <c r="H29">
        <v>4.0000000000000002E-4</v>
      </c>
      <c r="I29">
        <f t="shared" si="2"/>
        <v>3.5159999999999999E-6</v>
      </c>
      <c r="J29">
        <v>5.9999999999999995E-4</v>
      </c>
      <c r="K29">
        <f t="shared" si="3"/>
        <v>2.8391999999999999E-5</v>
      </c>
      <c r="L29">
        <f t="shared" si="4"/>
        <v>6.3069999999999999E-4</v>
      </c>
    </row>
    <row r="30" spans="1:12">
      <c r="A30" t="s">
        <v>63</v>
      </c>
      <c r="B30" t="s">
        <v>55</v>
      </c>
      <c r="C30" t="s">
        <v>76</v>
      </c>
      <c r="D30">
        <v>2E-3</v>
      </c>
      <c r="E30">
        <f t="shared" si="0"/>
        <v>2.6334000000000004E-4</v>
      </c>
      <c r="F30">
        <v>0</v>
      </c>
      <c r="G30">
        <f t="shared" si="1"/>
        <v>0</v>
      </c>
      <c r="H30">
        <v>0</v>
      </c>
      <c r="I30">
        <f t="shared" si="2"/>
        <v>0</v>
      </c>
      <c r="J30">
        <v>2.8E-3</v>
      </c>
      <c r="K30">
        <f t="shared" si="3"/>
        <v>1.3249600000000001E-4</v>
      </c>
      <c r="L30">
        <f t="shared" si="4"/>
        <v>3.9583600000000005E-4</v>
      </c>
    </row>
    <row r="31" spans="1:12">
      <c r="A31" t="s">
        <v>63</v>
      </c>
      <c r="B31" t="s">
        <v>57</v>
      </c>
      <c r="C31" t="s">
        <v>77</v>
      </c>
      <c r="D31">
        <v>3.5999999999999999E-3</v>
      </c>
      <c r="E31">
        <f t="shared" si="0"/>
        <v>4.74012E-4</v>
      </c>
      <c r="F31">
        <v>2.0000000000000001E-4</v>
      </c>
      <c r="G31">
        <f t="shared" si="1"/>
        <v>1.4680000000000002E-5</v>
      </c>
      <c r="H31">
        <v>0</v>
      </c>
      <c r="I31">
        <f t="shared" si="2"/>
        <v>0</v>
      </c>
      <c r="J31">
        <v>2.3999999999999998E-3</v>
      </c>
      <c r="K31">
        <f t="shared" si="3"/>
        <v>1.1356799999999999E-4</v>
      </c>
      <c r="L31">
        <f t="shared" si="4"/>
        <v>6.0225999999999997E-4</v>
      </c>
    </row>
    <row r="32" spans="1:12">
      <c r="A32" t="s">
        <v>63</v>
      </c>
      <c r="B32" t="s">
        <v>59</v>
      </c>
      <c r="C32" t="s">
        <v>78</v>
      </c>
      <c r="D32">
        <v>8.0000000000000004E-4</v>
      </c>
      <c r="E32">
        <f t="shared" si="0"/>
        <v>1.0533600000000001E-4</v>
      </c>
      <c r="F32">
        <v>0</v>
      </c>
      <c r="G32">
        <f t="shared" si="1"/>
        <v>0</v>
      </c>
      <c r="H32">
        <v>0</v>
      </c>
      <c r="I32">
        <f t="shared" si="2"/>
        <v>0</v>
      </c>
      <c r="J32">
        <v>1E-4</v>
      </c>
      <c r="K32">
        <f t="shared" si="3"/>
        <v>4.7320000000000006E-6</v>
      </c>
      <c r="L32">
        <f t="shared" si="4"/>
        <v>1.10068E-4</v>
      </c>
    </row>
    <row r="33" spans="1:12">
      <c r="A33" t="s">
        <v>63</v>
      </c>
      <c r="B33" t="s">
        <v>61</v>
      </c>
      <c r="C33" t="s">
        <v>79</v>
      </c>
      <c r="D33">
        <v>6.8999999999999999E-3</v>
      </c>
      <c r="E33">
        <f t="shared" si="0"/>
        <v>9.0852300000000006E-4</v>
      </c>
      <c r="F33">
        <v>1E-4</v>
      </c>
      <c r="G33">
        <f t="shared" si="1"/>
        <v>7.3400000000000009E-6</v>
      </c>
      <c r="H33">
        <v>1E-4</v>
      </c>
      <c r="I33">
        <f t="shared" si="2"/>
        <v>8.7899999999999997E-7</v>
      </c>
      <c r="J33">
        <v>4.8999999999999998E-3</v>
      </c>
      <c r="K33">
        <f t="shared" si="3"/>
        <v>2.3186800000000001E-4</v>
      </c>
      <c r="L33">
        <f t="shared" si="4"/>
        <v>1.14861E-3</v>
      </c>
    </row>
    <row r="34" spans="1:12">
      <c r="A34" t="s">
        <v>80</v>
      </c>
      <c r="B34" t="s">
        <v>31</v>
      </c>
      <c r="C34" t="s">
        <v>81</v>
      </c>
      <c r="D34">
        <v>2.6499999999999999E-2</v>
      </c>
      <c r="E34">
        <f t="shared" si="0"/>
        <v>3.4892550000000001E-3</v>
      </c>
      <c r="F34">
        <v>3.1199999999999999E-2</v>
      </c>
      <c r="G34">
        <f t="shared" si="1"/>
        <v>2.2900799999999999E-3</v>
      </c>
      <c r="H34">
        <v>0</v>
      </c>
      <c r="I34">
        <f t="shared" si="2"/>
        <v>0</v>
      </c>
      <c r="J34">
        <v>1.52E-2</v>
      </c>
      <c r="K34">
        <f t="shared" si="3"/>
        <v>7.1926400000000006E-4</v>
      </c>
      <c r="L34">
        <f t="shared" si="4"/>
        <v>6.4985989999999999E-3</v>
      </c>
    </row>
    <row r="35" spans="1:12">
      <c r="A35" t="s">
        <v>80</v>
      </c>
      <c r="B35" t="s">
        <v>33</v>
      </c>
      <c r="C35" t="s">
        <v>82</v>
      </c>
      <c r="D35">
        <v>1.6500000000000001E-2</v>
      </c>
      <c r="E35">
        <f t="shared" si="0"/>
        <v>2.1725550000000001E-3</v>
      </c>
      <c r="F35">
        <v>1.6299999999999999E-2</v>
      </c>
      <c r="G35">
        <f t="shared" si="1"/>
        <v>1.1964199999999999E-3</v>
      </c>
      <c r="H35">
        <v>3.2000000000000002E-3</v>
      </c>
      <c r="I35">
        <f t="shared" si="2"/>
        <v>2.8127999999999999E-5</v>
      </c>
      <c r="J35">
        <v>8.8999999999999999E-3</v>
      </c>
      <c r="K35">
        <f t="shared" si="3"/>
        <v>4.2114799999999999E-4</v>
      </c>
      <c r="L35">
        <f t="shared" si="4"/>
        <v>3.8182509999999999E-3</v>
      </c>
    </row>
    <row r="36" spans="1:12">
      <c r="A36" t="s">
        <v>80</v>
      </c>
      <c r="B36" t="s">
        <v>35</v>
      </c>
      <c r="C36" t="s">
        <v>83</v>
      </c>
      <c r="D36">
        <v>6.7299999999999999E-2</v>
      </c>
      <c r="E36">
        <f t="shared" si="0"/>
        <v>8.8613909999999997E-3</v>
      </c>
      <c r="F36">
        <v>9.0800000000000006E-2</v>
      </c>
      <c r="G36">
        <f t="shared" si="1"/>
        <v>6.6647200000000007E-3</v>
      </c>
      <c r="H36">
        <v>1.26E-2</v>
      </c>
      <c r="I36">
        <f t="shared" si="2"/>
        <v>1.1075399999999999E-4</v>
      </c>
      <c r="J36">
        <v>4.5999999999999999E-3</v>
      </c>
      <c r="K36">
        <f t="shared" si="3"/>
        <v>2.17672E-4</v>
      </c>
      <c r="L36">
        <f t="shared" si="4"/>
        <v>1.5854536999999998E-2</v>
      </c>
    </row>
    <row r="37" spans="1:12">
      <c r="A37" t="s">
        <v>80</v>
      </c>
      <c r="B37" t="s">
        <v>37</v>
      </c>
      <c r="C37" t="s">
        <v>84</v>
      </c>
      <c r="D37">
        <v>1.9E-2</v>
      </c>
      <c r="E37">
        <f t="shared" si="0"/>
        <v>2.5017300000000002E-3</v>
      </c>
      <c r="F37">
        <v>1.49E-2</v>
      </c>
      <c r="G37">
        <f t="shared" si="1"/>
        <v>1.0936600000000002E-3</v>
      </c>
      <c r="H37">
        <v>4.7000000000000002E-3</v>
      </c>
      <c r="I37">
        <f t="shared" si="2"/>
        <v>4.1312999999999996E-5</v>
      </c>
      <c r="J37">
        <v>6.7999999999999996E-3</v>
      </c>
      <c r="K37">
        <f t="shared" si="3"/>
        <v>3.2177599999999996E-4</v>
      </c>
      <c r="L37">
        <f t="shared" si="4"/>
        <v>3.958479E-3</v>
      </c>
    </row>
    <row r="38" spans="1:12">
      <c r="A38" t="s">
        <v>80</v>
      </c>
      <c r="B38" t="s">
        <v>39</v>
      </c>
      <c r="C38" t="s">
        <v>85</v>
      </c>
      <c r="D38">
        <v>2.4799999999999999E-2</v>
      </c>
      <c r="E38">
        <f t="shared" si="0"/>
        <v>3.2654160000000002E-3</v>
      </c>
      <c r="F38">
        <v>8.5000000000000006E-3</v>
      </c>
      <c r="G38">
        <f t="shared" si="1"/>
        <v>6.2390000000000015E-4</v>
      </c>
      <c r="H38">
        <v>1.1999999999999999E-3</v>
      </c>
      <c r="I38">
        <f t="shared" si="2"/>
        <v>1.0547999999999998E-5</v>
      </c>
      <c r="J38">
        <v>2.8400000000000002E-2</v>
      </c>
      <c r="K38">
        <f t="shared" si="3"/>
        <v>1.3438880000000001E-3</v>
      </c>
      <c r="L38">
        <f t="shared" si="4"/>
        <v>5.2437520000000008E-3</v>
      </c>
    </row>
    <row r="39" spans="1:12">
      <c r="A39" t="s">
        <v>80</v>
      </c>
      <c r="B39" t="s">
        <v>41</v>
      </c>
      <c r="C39" t="s">
        <v>86</v>
      </c>
      <c r="D39">
        <v>1.83E-2</v>
      </c>
      <c r="E39">
        <f t="shared" si="0"/>
        <v>2.4095610000000002E-3</v>
      </c>
      <c r="F39">
        <v>9.9000000000000008E-3</v>
      </c>
      <c r="G39">
        <f t="shared" si="1"/>
        <v>7.2666000000000017E-4</v>
      </c>
      <c r="H39">
        <v>2.3999999999999998E-3</v>
      </c>
      <c r="I39">
        <f t="shared" si="2"/>
        <v>2.1095999999999996E-5</v>
      </c>
      <c r="J39">
        <v>1.3299999999999999E-2</v>
      </c>
      <c r="K39">
        <f t="shared" si="3"/>
        <v>6.2935599999999997E-4</v>
      </c>
      <c r="L39">
        <f t="shared" si="4"/>
        <v>3.7866729999999999E-3</v>
      </c>
    </row>
    <row r="40" spans="1:12">
      <c r="A40" t="s">
        <v>80</v>
      </c>
      <c r="B40" t="s">
        <v>43</v>
      </c>
      <c r="C40" t="s">
        <v>87</v>
      </c>
      <c r="D40">
        <v>4.4699999999999997E-2</v>
      </c>
      <c r="E40">
        <f t="shared" si="0"/>
        <v>5.8856489999999997E-3</v>
      </c>
      <c r="F40">
        <v>9.01E-2</v>
      </c>
      <c r="G40">
        <f t="shared" si="1"/>
        <v>6.6133400000000005E-3</v>
      </c>
      <c r="H40">
        <v>1.09E-2</v>
      </c>
      <c r="I40">
        <f t="shared" si="2"/>
        <v>9.5810999999999995E-5</v>
      </c>
      <c r="J40">
        <v>8.3000000000000001E-3</v>
      </c>
      <c r="K40">
        <f t="shared" si="3"/>
        <v>3.9275600000000002E-4</v>
      </c>
      <c r="L40">
        <f t="shared" si="4"/>
        <v>1.2987555999999999E-2</v>
      </c>
    </row>
    <row r="41" spans="1:12">
      <c r="A41" t="s">
        <v>80</v>
      </c>
      <c r="B41" t="s">
        <v>45</v>
      </c>
      <c r="C41" t="s">
        <v>88</v>
      </c>
      <c r="D41">
        <v>2.2599999999999999E-2</v>
      </c>
      <c r="E41">
        <f t="shared" si="0"/>
        <v>2.975742E-3</v>
      </c>
      <c r="F41">
        <v>8.6999999999999994E-3</v>
      </c>
      <c r="G41">
        <f t="shared" si="1"/>
        <v>6.3858000000000003E-4</v>
      </c>
      <c r="H41">
        <v>4.3E-3</v>
      </c>
      <c r="I41">
        <f t="shared" si="2"/>
        <v>3.7796999999999997E-5</v>
      </c>
      <c r="J41">
        <v>6.4000000000000003E-3</v>
      </c>
      <c r="K41">
        <f t="shared" si="3"/>
        <v>3.0284800000000004E-4</v>
      </c>
      <c r="L41">
        <f t="shared" si="4"/>
        <v>3.9549670000000002E-3</v>
      </c>
    </row>
    <row r="42" spans="1:12">
      <c r="A42" t="s">
        <v>80</v>
      </c>
      <c r="B42" t="s">
        <v>47</v>
      </c>
      <c r="C42" t="s">
        <v>89</v>
      </c>
      <c r="D42">
        <v>2.3099999999999999E-2</v>
      </c>
      <c r="E42">
        <f t="shared" si="0"/>
        <v>3.0415770000000002E-3</v>
      </c>
      <c r="F42">
        <v>6.5299999999999997E-2</v>
      </c>
      <c r="G42">
        <f t="shared" si="1"/>
        <v>4.7930200000000003E-3</v>
      </c>
      <c r="H42">
        <v>0</v>
      </c>
      <c r="I42">
        <f t="shared" si="2"/>
        <v>0</v>
      </c>
      <c r="J42">
        <v>1.26E-2</v>
      </c>
      <c r="K42">
        <f t="shared" si="3"/>
        <v>5.9623200000000003E-4</v>
      </c>
      <c r="L42">
        <f t="shared" si="4"/>
        <v>8.4308290000000008E-3</v>
      </c>
    </row>
    <row r="43" spans="1:12">
      <c r="A43" t="s">
        <v>80</v>
      </c>
      <c r="B43" t="s">
        <v>49</v>
      </c>
      <c r="C43" t="s">
        <v>90</v>
      </c>
      <c r="D43">
        <v>2.5399999999999999E-2</v>
      </c>
      <c r="E43">
        <f t="shared" si="0"/>
        <v>3.344418E-3</v>
      </c>
      <c r="F43">
        <v>7.7299999999999994E-2</v>
      </c>
      <c r="G43">
        <f t="shared" si="1"/>
        <v>5.6738200000000004E-3</v>
      </c>
      <c r="H43">
        <v>1.34E-2</v>
      </c>
      <c r="I43">
        <f t="shared" si="2"/>
        <v>1.1778599999999999E-4</v>
      </c>
      <c r="J43">
        <v>4.4999999999999997E-3</v>
      </c>
      <c r="K43">
        <f t="shared" si="3"/>
        <v>2.1293999999999998E-4</v>
      </c>
      <c r="L43">
        <f t="shared" si="4"/>
        <v>9.3489640000000013E-3</v>
      </c>
    </row>
    <row r="44" spans="1:12">
      <c r="A44" t="s">
        <v>80</v>
      </c>
      <c r="B44" t="s">
        <v>51</v>
      </c>
      <c r="C44" t="s">
        <v>91</v>
      </c>
      <c r="D44">
        <v>4.9000000000000002E-2</v>
      </c>
      <c r="E44">
        <f t="shared" si="0"/>
        <v>6.4518300000000004E-3</v>
      </c>
      <c r="F44">
        <v>0.13389999999999999</v>
      </c>
      <c r="G44">
        <f t="shared" si="1"/>
        <v>9.8282600000000001E-3</v>
      </c>
      <c r="H44">
        <v>2.7E-2</v>
      </c>
      <c r="I44">
        <f t="shared" si="2"/>
        <v>2.3732999999999998E-4</v>
      </c>
      <c r="J44">
        <v>1.5E-3</v>
      </c>
      <c r="K44">
        <f t="shared" si="3"/>
        <v>7.0980000000000001E-5</v>
      </c>
      <c r="L44">
        <f t="shared" si="4"/>
        <v>1.6588400000000003E-2</v>
      </c>
    </row>
    <row r="45" spans="1:12">
      <c r="A45" t="s">
        <v>80</v>
      </c>
      <c r="B45" t="s">
        <v>53</v>
      </c>
      <c r="C45" t="s">
        <v>92</v>
      </c>
      <c r="D45">
        <v>2.3099999999999999E-2</v>
      </c>
      <c r="E45">
        <f t="shared" si="0"/>
        <v>3.0415770000000002E-3</v>
      </c>
      <c r="F45">
        <v>5.2400000000000002E-2</v>
      </c>
      <c r="G45">
        <f t="shared" si="1"/>
        <v>3.8461600000000004E-3</v>
      </c>
      <c r="H45">
        <v>1.52E-2</v>
      </c>
      <c r="I45">
        <f t="shared" si="2"/>
        <v>1.3360799999999999E-4</v>
      </c>
      <c r="J45">
        <v>4.0000000000000001E-3</v>
      </c>
      <c r="K45">
        <f t="shared" si="3"/>
        <v>1.8928E-4</v>
      </c>
      <c r="L45">
        <f t="shared" si="4"/>
        <v>7.2106250000000009E-3</v>
      </c>
    </row>
    <row r="46" spans="1:12">
      <c r="A46" t="s">
        <v>80</v>
      </c>
      <c r="B46" t="s">
        <v>55</v>
      </c>
      <c r="C46" t="s">
        <v>93</v>
      </c>
      <c r="D46">
        <v>2.29E-2</v>
      </c>
      <c r="E46">
        <f t="shared" si="0"/>
        <v>3.0152430000000004E-3</v>
      </c>
      <c r="F46">
        <v>7.4000000000000003E-3</v>
      </c>
      <c r="G46">
        <f t="shared" si="1"/>
        <v>5.4316000000000011E-4</v>
      </c>
      <c r="H46">
        <v>3.7000000000000002E-3</v>
      </c>
      <c r="I46">
        <f t="shared" si="2"/>
        <v>3.2523E-5</v>
      </c>
      <c r="J46">
        <v>1.8499999999999999E-2</v>
      </c>
      <c r="K46">
        <f t="shared" si="3"/>
        <v>8.7542000000000002E-4</v>
      </c>
      <c r="L46">
        <f t="shared" si="4"/>
        <v>4.4663460000000004E-3</v>
      </c>
    </row>
    <row r="47" spans="1:12">
      <c r="A47" t="s">
        <v>80</v>
      </c>
      <c r="B47" t="s">
        <v>57</v>
      </c>
      <c r="C47" t="s">
        <v>94</v>
      </c>
      <c r="D47">
        <v>2.3400000000000001E-2</v>
      </c>
      <c r="E47">
        <f t="shared" si="0"/>
        <v>3.0810780000000001E-3</v>
      </c>
      <c r="F47">
        <v>6.7000000000000002E-3</v>
      </c>
      <c r="G47">
        <f t="shared" si="1"/>
        <v>4.9178000000000004E-4</v>
      </c>
      <c r="H47">
        <v>2.1100000000000001E-2</v>
      </c>
      <c r="I47">
        <f t="shared" si="2"/>
        <v>1.8546899999999998E-4</v>
      </c>
      <c r="J47">
        <v>1.26E-2</v>
      </c>
      <c r="K47">
        <f t="shared" si="3"/>
        <v>5.9623200000000003E-4</v>
      </c>
      <c r="L47">
        <f t="shared" si="4"/>
        <v>4.354559E-3</v>
      </c>
    </row>
    <row r="48" spans="1:12">
      <c r="A48" t="s">
        <v>80</v>
      </c>
      <c r="B48" t="s">
        <v>59</v>
      </c>
      <c r="C48" t="s">
        <v>95</v>
      </c>
      <c r="D48">
        <v>3.8199999999999998E-2</v>
      </c>
      <c r="E48">
        <f t="shared" si="0"/>
        <v>5.0297939999999998E-3</v>
      </c>
      <c r="F48">
        <v>3.9100000000000003E-2</v>
      </c>
      <c r="G48">
        <f t="shared" si="1"/>
        <v>2.8699400000000005E-3</v>
      </c>
      <c r="H48">
        <v>0.21410000000000001</v>
      </c>
      <c r="I48">
        <f t="shared" si="2"/>
        <v>1.881939E-3</v>
      </c>
      <c r="J48">
        <v>3.7000000000000002E-3</v>
      </c>
      <c r="K48">
        <f t="shared" si="3"/>
        <v>1.7508400000000002E-4</v>
      </c>
      <c r="L48">
        <f t="shared" si="4"/>
        <v>9.9567570000000018E-3</v>
      </c>
    </row>
    <row r="49" spans="1:12">
      <c r="A49" t="s">
        <v>80</v>
      </c>
      <c r="B49" t="s">
        <v>61</v>
      </c>
      <c r="C49" t="s">
        <v>96</v>
      </c>
      <c r="D49">
        <v>2.6700000000000002E-2</v>
      </c>
      <c r="E49">
        <f t="shared" si="0"/>
        <v>3.5155890000000004E-3</v>
      </c>
      <c r="F49">
        <v>4.7000000000000002E-3</v>
      </c>
      <c r="G49">
        <f t="shared" si="1"/>
        <v>3.4498000000000005E-4</v>
      </c>
      <c r="H49">
        <v>3.9199999999999999E-2</v>
      </c>
      <c r="I49">
        <f t="shared" si="2"/>
        <v>3.4456799999999996E-4</v>
      </c>
      <c r="J49">
        <v>4.4000000000000003E-3</v>
      </c>
      <c r="K49">
        <f t="shared" si="3"/>
        <v>2.0820800000000001E-4</v>
      </c>
      <c r="L49">
        <f t="shared" si="4"/>
        <v>4.4133449999999999E-3</v>
      </c>
    </row>
    <row r="50" spans="1:12">
      <c r="A50" t="s">
        <v>97</v>
      </c>
      <c r="B50" t="s">
        <v>98</v>
      </c>
      <c r="C50" t="s">
        <v>99</v>
      </c>
      <c r="D50">
        <v>4.5999999999999999E-3</v>
      </c>
      <c r="E50">
        <f t="shared" si="0"/>
        <v>6.0568200000000007E-4</v>
      </c>
      <c r="F50">
        <v>5.9999999999999995E-4</v>
      </c>
      <c r="G50">
        <f t="shared" si="1"/>
        <v>4.4039999999999998E-5</v>
      </c>
      <c r="H50">
        <v>0</v>
      </c>
      <c r="I50">
        <f t="shared" si="2"/>
        <v>0</v>
      </c>
      <c r="J50">
        <v>2.7000000000000001E-3</v>
      </c>
      <c r="K50">
        <f t="shared" si="3"/>
        <v>1.2776400000000002E-4</v>
      </c>
      <c r="L50">
        <f t="shared" si="4"/>
        <v>7.7748600000000008E-4</v>
      </c>
    </row>
    <row r="51" spans="1:12">
      <c r="A51" t="s">
        <v>97</v>
      </c>
      <c r="B51" t="s">
        <v>100</v>
      </c>
      <c r="C51" t="s">
        <v>101</v>
      </c>
      <c r="D51">
        <v>1.2E-2</v>
      </c>
      <c r="E51">
        <f t="shared" si="0"/>
        <v>1.5800400000000002E-3</v>
      </c>
      <c r="F51">
        <v>3.3E-3</v>
      </c>
      <c r="G51">
        <f t="shared" si="1"/>
        <v>2.4222000000000002E-4</v>
      </c>
      <c r="H51">
        <v>2.0000000000000001E-4</v>
      </c>
      <c r="I51">
        <f t="shared" si="2"/>
        <v>1.7579999999999999E-6</v>
      </c>
      <c r="J51">
        <v>1.8E-3</v>
      </c>
      <c r="K51">
        <f t="shared" si="3"/>
        <v>8.5175999999999999E-5</v>
      </c>
      <c r="L51">
        <f t="shared" si="4"/>
        <v>1.9091940000000001E-3</v>
      </c>
    </row>
    <row r="52" spans="1:12">
      <c r="A52" t="s">
        <v>97</v>
      </c>
      <c r="B52" t="s">
        <v>102</v>
      </c>
      <c r="C52" t="s">
        <v>103</v>
      </c>
      <c r="D52">
        <v>8.0000000000000002E-3</v>
      </c>
      <c r="E52">
        <f t="shared" si="0"/>
        <v>1.0533600000000001E-3</v>
      </c>
      <c r="F52">
        <v>0</v>
      </c>
      <c r="G52">
        <f t="shared" si="1"/>
        <v>0</v>
      </c>
      <c r="H52">
        <v>0</v>
      </c>
      <c r="I52">
        <f t="shared" si="2"/>
        <v>0</v>
      </c>
      <c r="J52">
        <v>5.0000000000000001E-4</v>
      </c>
      <c r="K52">
        <f t="shared" si="3"/>
        <v>2.366E-5</v>
      </c>
      <c r="L52">
        <f t="shared" si="4"/>
        <v>1.0770200000000001E-3</v>
      </c>
    </row>
    <row r="53" spans="1:12">
      <c r="A53" t="s">
        <v>97</v>
      </c>
      <c r="B53" t="s">
        <v>104</v>
      </c>
      <c r="C53" t="s">
        <v>105</v>
      </c>
      <c r="D53">
        <v>8.9999999999999993E-3</v>
      </c>
      <c r="E53">
        <f t="shared" si="0"/>
        <v>1.1850299999999999E-3</v>
      </c>
      <c r="F53">
        <v>5.3E-3</v>
      </c>
      <c r="G53">
        <f t="shared" si="1"/>
        <v>3.8902000000000001E-4</v>
      </c>
      <c r="H53">
        <v>1.1999999999999999E-3</v>
      </c>
      <c r="I53">
        <f t="shared" si="2"/>
        <v>1.0547999999999998E-5</v>
      </c>
      <c r="J53">
        <v>2E-3</v>
      </c>
      <c r="K53">
        <f t="shared" si="3"/>
        <v>9.4640000000000002E-5</v>
      </c>
      <c r="L53">
        <f t="shared" si="4"/>
        <v>1.679238E-3</v>
      </c>
    </row>
    <row r="54" spans="1:12">
      <c r="A54" t="s">
        <v>97</v>
      </c>
      <c r="B54" t="s">
        <v>106</v>
      </c>
      <c r="C54" t="s">
        <v>107</v>
      </c>
      <c r="D54">
        <v>1.4E-3</v>
      </c>
      <c r="E54">
        <f t="shared" si="0"/>
        <v>1.8433800000000001E-4</v>
      </c>
      <c r="F54">
        <v>1E-4</v>
      </c>
      <c r="G54">
        <f t="shared" si="1"/>
        <v>7.3400000000000009E-6</v>
      </c>
      <c r="H54">
        <v>0</v>
      </c>
      <c r="I54">
        <f t="shared" si="2"/>
        <v>0</v>
      </c>
      <c r="J54">
        <v>4.1999999999999997E-3</v>
      </c>
      <c r="K54">
        <f t="shared" si="3"/>
        <v>1.9874399999999999E-4</v>
      </c>
      <c r="L54">
        <f t="shared" si="4"/>
        <v>3.9042199999999997E-4</v>
      </c>
    </row>
    <row r="55" spans="1:12">
      <c r="A55" t="s">
        <v>97</v>
      </c>
      <c r="B55" t="s">
        <v>108</v>
      </c>
      <c r="C55" t="s">
        <v>109</v>
      </c>
      <c r="D55">
        <v>4.4000000000000003E-3</v>
      </c>
      <c r="E55">
        <f t="shared" si="0"/>
        <v>5.7934800000000004E-4</v>
      </c>
      <c r="F55">
        <v>2.5999999999999999E-3</v>
      </c>
      <c r="G55">
        <f t="shared" si="1"/>
        <v>1.9084000000000001E-4</v>
      </c>
      <c r="H55">
        <v>1E-4</v>
      </c>
      <c r="I55">
        <f t="shared" si="2"/>
        <v>8.7899999999999997E-7</v>
      </c>
      <c r="J55">
        <v>3.3E-3</v>
      </c>
      <c r="K55">
        <f t="shared" si="3"/>
        <v>1.5615600000000001E-4</v>
      </c>
      <c r="L55">
        <f t="shared" si="4"/>
        <v>9.2722300000000002E-4</v>
      </c>
    </row>
    <row r="56" spans="1:12">
      <c r="A56" t="s">
        <v>97</v>
      </c>
      <c r="B56" t="s">
        <v>110</v>
      </c>
      <c r="C56" t="s">
        <v>111</v>
      </c>
      <c r="D56">
        <v>2.8E-3</v>
      </c>
      <c r="E56">
        <f t="shared" si="0"/>
        <v>3.6867600000000002E-4</v>
      </c>
      <c r="F56">
        <v>8.0000000000000004E-4</v>
      </c>
      <c r="G56">
        <f t="shared" si="1"/>
        <v>5.8720000000000007E-5</v>
      </c>
      <c r="H56">
        <v>2.9999999999999997E-4</v>
      </c>
      <c r="I56">
        <f t="shared" si="2"/>
        <v>2.6369999999999995E-6</v>
      </c>
      <c r="J56">
        <v>4.3E-3</v>
      </c>
      <c r="K56">
        <f t="shared" si="3"/>
        <v>2.0347600000000001E-4</v>
      </c>
      <c r="L56">
        <f t="shared" si="4"/>
        <v>6.3350899999999998E-4</v>
      </c>
    </row>
    <row r="57" spans="1:12">
      <c r="A57" t="s">
        <v>97</v>
      </c>
      <c r="B57" t="s">
        <v>112</v>
      </c>
      <c r="C57" t="s">
        <v>113</v>
      </c>
      <c r="D57">
        <v>6.0000000000000001E-3</v>
      </c>
      <c r="E57">
        <f t="shared" si="0"/>
        <v>7.9002000000000011E-4</v>
      </c>
      <c r="F57">
        <v>1.1000000000000001E-3</v>
      </c>
      <c r="G57">
        <f t="shared" si="1"/>
        <v>8.0740000000000016E-5</v>
      </c>
      <c r="H57">
        <v>8.9999999999999998E-4</v>
      </c>
      <c r="I57">
        <f t="shared" si="2"/>
        <v>7.9109999999999993E-6</v>
      </c>
      <c r="J57">
        <v>3.5999999999999999E-3</v>
      </c>
      <c r="K57">
        <f t="shared" si="3"/>
        <v>1.70352E-4</v>
      </c>
      <c r="L57">
        <f t="shared" si="4"/>
        <v>1.0490230000000001E-3</v>
      </c>
    </row>
    <row r="58" spans="1:12">
      <c r="A58" t="s">
        <v>97</v>
      </c>
      <c r="B58" t="s">
        <v>114</v>
      </c>
      <c r="C58" t="s">
        <v>115</v>
      </c>
      <c r="D58">
        <v>1.6999999999999999E-3</v>
      </c>
      <c r="E58">
        <f t="shared" si="0"/>
        <v>2.2383900000000001E-4</v>
      </c>
      <c r="F58">
        <v>0</v>
      </c>
      <c r="G58">
        <f t="shared" si="1"/>
        <v>0</v>
      </c>
      <c r="H58">
        <v>0</v>
      </c>
      <c r="I58">
        <f t="shared" si="2"/>
        <v>0</v>
      </c>
      <c r="J58">
        <v>6.1000000000000004E-3</v>
      </c>
      <c r="K58">
        <f t="shared" si="3"/>
        <v>2.8865200000000003E-4</v>
      </c>
      <c r="L58">
        <f t="shared" si="4"/>
        <v>5.1249100000000001E-4</v>
      </c>
    </row>
    <row r="59" spans="1:12">
      <c r="A59" t="s">
        <v>97</v>
      </c>
      <c r="B59" t="s">
        <v>116</v>
      </c>
      <c r="C59" t="s">
        <v>117</v>
      </c>
      <c r="D59">
        <v>3.0000000000000001E-3</v>
      </c>
      <c r="E59">
        <f t="shared" si="0"/>
        <v>3.9501000000000006E-4</v>
      </c>
      <c r="F59">
        <v>2.8E-3</v>
      </c>
      <c r="G59">
        <f t="shared" si="1"/>
        <v>2.0552000000000002E-4</v>
      </c>
      <c r="H59">
        <v>1E-4</v>
      </c>
      <c r="I59">
        <f t="shared" si="2"/>
        <v>8.7899999999999997E-7</v>
      </c>
      <c r="J59">
        <v>1E-3</v>
      </c>
      <c r="K59">
        <f t="shared" si="3"/>
        <v>4.7320000000000001E-5</v>
      </c>
      <c r="L59">
        <f t="shared" si="4"/>
        <v>6.4872900000000002E-4</v>
      </c>
    </row>
    <row r="60" spans="1:12">
      <c r="A60" t="s">
        <v>97</v>
      </c>
      <c r="B60" t="s">
        <v>118</v>
      </c>
      <c r="C60" t="s">
        <v>119</v>
      </c>
      <c r="D60">
        <v>2E-3</v>
      </c>
      <c r="E60">
        <f t="shared" si="0"/>
        <v>2.6334000000000004E-4</v>
      </c>
      <c r="F60">
        <v>5.9999999999999995E-4</v>
      </c>
      <c r="G60">
        <f t="shared" si="1"/>
        <v>4.4039999999999998E-5</v>
      </c>
      <c r="H60">
        <v>0</v>
      </c>
      <c r="I60">
        <f t="shared" si="2"/>
        <v>0</v>
      </c>
      <c r="J60">
        <v>2.3999999999999998E-3</v>
      </c>
      <c r="K60">
        <f t="shared" si="3"/>
        <v>1.1356799999999999E-4</v>
      </c>
      <c r="L60">
        <f t="shared" si="4"/>
        <v>4.2094800000000004E-4</v>
      </c>
    </row>
    <row r="61" spans="1:12">
      <c r="A61" t="s">
        <v>97</v>
      </c>
      <c r="B61" t="s">
        <v>120</v>
      </c>
      <c r="C61" t="s">
        <v>121</v>
      </c>
      <c r="D61">
        <v>2.2000000000000001E-3</v>
      </c>
      <c r="E61">
        <f t="shared" si="0"/>
        <v>2.8967400000000002E-4</v>
      </c>
      <c r="F61">
        <v>2.0999999999999999E-3</v>
      </c>
      <c r="G61">
        <f t="shared" si="1"/>
        <v>1.5414000000000001E-4</v>
      </c>
      <c r="H61">
        <v>4.0000000000000002E-4</v>
      </c>
      <c r="I61">
        <f t="shared" si="2"/>
        <v>3.5159999999999999E-6</v>
      </c>
      <c r="J61">
        <v>1.1999999999999999E-3</v>
      </c>
      <c r="K61">
        <f t="shared" si="3"/>
        <v>5.6783999999999997E-5</v>
      </c>
      <c r="L61">
        <f t="shared" si="4"/>
        <v>5.0411400000000006E-4</v>
      </c>
    </row>
    <row r="62" spans="1:12">
      <c r="A62" t="s">
        <v>97</v>
      </c>
      <c r="B62" t="s">
        <v>122</v>
      </c>
      <c r="C62" t="s">
        <v>123</v>
      </c>
      <c r="D62">
        <v>4.4000000000000003E-3</v>
      </c>
      <c r="E62">
        <f t="shared" si="0"/>
        <v>5.7934800000000004E-4</v>
      </c>
      <c r="F62">
        <v>2.0000000000000001E-4</v>
      </c>
      <c r="G62">
        <f t="shared" si="1"/>
        <v>1.4680000000000002E-5</v>
      </c>
      <c r="H62">
        <v>0</v>
      </c>
      <c r="I62">
        <f t="shared" si="2"/>
        <v>0</v>
      </c>
      <c r="J62">
        <v>4.4999999999999997E-3</v>
      </c>
      <c r="K62">
        <f t="shared" si="3"/>
        <v>2.1293999999999998E-4</v>
      </c>
      <c r="L62">
        <f t="shared" si="4"/>
        <v>8.0696800000000003E-4</v>
      </c>
    </row>
    <row r="63" spans="1:12">
      <c r="A63" t="s">
        <v>97</v>
      </c>
      <c r="B63" t="s">
        <v>124</v>
      </c>
      <c r="C63" t="s">
        <v>125</v>
      </c>
      <c r="D63">
        <v>5.4999999999999997E-3</v>
      </c>
      <c r="E63">
        <f t="shared" si="0"/>
        <v>7.2418500000000002E-4</v>
      </c>
      <c r="F63">
        <v>8.0000000000000004E-4</v>
      </c>
      <c r="G63">
        <f t="shared" si="1"/>
        <v>5.8720000000000007E-5</v>
      </c>
      <c r="H63">
        <v>8.0000000000000004E-4</v>
      </c>
      <c r="I63">
        <f t="shared" si="2"/>
        <v>7.0319999999999998E-6</v>
      </c>
      <c r="J63">
        <v>4.3E-3</v>
      </c>
      <c r="K63">
        <f t="shared" si="3"/>
        <v>2.0347600000000001E-4</v>
      </c>
      <c r="L63">
        <f t="shared" si="4"/>
        <v>9.9341300000000007E-4</v>
      </c>
    </row>
    <row r="64" spans="1:12">
      <c r="A64" t="s">
        <v>97</v>
      </c>
      <c r="B64" t="s">
        <v>126</v>
      </c>
      <c r="C64" t="s">
        <v>127</v>
      </c>
      <c r="D64">
        <v>2.3E-3</v>
      </c>
      <c r="E64">
        <f t="shared" si="0"/>
        <v>3.0284100000000004E-4</v>
      </c>
      <c r="F64">
        <v>0</v>
      </c>
      <c r="G64">
        <f t="shared" si="1"/>
        <v>0</v>
      </c>
      <c r="H64">
        <v>0</v>
      </c>
      <c r="I64">
        <f t="shared" si="2"/>
        <v>0</v>
      </c>
      <c r="J64">
        <v>5.0000000000000001E-4</v>
      </c>
      <c r="K64">
        <f t="shared" si="3"/>
        <v>2.366E-5</v>
      </c>
      <c r="L64">
        <f t="shared" si="4"/>
        <v>3.2650100000000004E-4</v>
      </c>
    </row>
    <row r="65" spans="1:12">
      <c r="A65" t="s">
        <v>97</v>
      </c>
      <c r="B65" t="s">
        <v>128</v>
      </c>
      <c r="C65" t="s">
        <v>129</v>
      </c>
      <c r="D65">
        <v>5.4999999999999997E-3</v>
      </c>
      <c r="E65">
        <f t="shared" si="0"/>
        <v>7.2418500000000002E-4</v>
      </c>
      <c r="F65">
        <v>6.9999999999999999E-4</v>
      </c>
      <c r="G65">
        <f t="shared" si="1"/>
        <v>5.1380000000000006E-5</v>
      </c>
      <c r="H65">
        <v>2.8E-3</v>
      </c>
      <c r="I65">
        <f t="shared" si="2"/>
        <v>2.4611999999999997E-5</v>
      </c>
      <c r="J65">
        <v>3.3999999999999998E-3</v>
      </c>
      <c r="K65">
        <f t="shared" si="3"/>
        <v>1.6088799999999998E-4</v>
      </c>
      <c r="L65">
        <f t="shared" si="4"/>
        <v>9.6106499999999999E-4</v>
      </c>
    </row>
    <row r="66" spans="1:12">
      <c r="A66" t="s">
        <v>130</v>
      </c>
      <c r="B66" t="s">
        <v>98</v>
      </c>
      <c r="C66" t="s">
        <v>131</v>
      </c>
      <c r="D66">
        <v>3.2199999999999999E-2</v>
      </c>
      <c r="E66">
        <f t="shared" si="0"/>
        <v>4.239774E-3</v>
      </c>
      <c r="F66">
        <v>7.4999999999999997E-3</v>
      </c>
      <c r="G66">
        <f t="shared" si="1"/>
        <v>5.5049999999999999E-4</v>
      </c>
      <c r="H66">
        <v>3.0999999999999999E-3</v>
      </c>
      <c r="I66">
        <f t="shared" si="2"/>
        <v>2.7248999999999996E-5</v>
      </c>
      <c r="J66">
        <v>1.8499999999999999E-2</v>
      </c>
      <c r="K66">
        <f t="shared" si="3"/>
        <v>8.7542000000000002E-4</v>
      </c>
      <c r="L66">
        <f t="shared" si="4"/>
        <v>5.6929429999999998E-3</v>
      </c>
    </row>
    <row r="67" spans="1:12">
      <c r="A67" t="s">
        <v>130</v>
      </c>
      <c r="B67" t="s">
        <v>100</v>
      </c>
      <c r="C67" t="s">
        <v>132</v>
      </c>
      <c r="D67">
        <v>1.15E-2</v>
      </c>
      <c r="E67">
        <f t="shared" ref="E67:E97" si="5">D67*0.13167</f>
        <v>1.514205E-3</v>
      </c>
      <c r="F67">
        <v>5.5999999999999999E-3</v>
      </c>
      <c r="G67">
        <f t="shared" ref="G67:G97" si="6">F67*0.0734</f>
        <v>4.1104000000000005E-4</v>
      </c>
      <c r="H67">
        <v>5.1999999999999998E-3</v>
      </c>
      <c r="I67">
        <f t="shared" ref="I67:I97" si="7">H67*0.00879</f>
        <v>4.5707999999999997E-5</v>
      </c>
      <c r="J67">
        <v>4.7800000000000002E-2</v>
      </c>
      <c r="K67">
        <f t="shared" ref="K67:K97" si="8">J67*0.04732</f>
        <v>2.2618960000000002E-3</v>
      </c>
      <c r="L67">
        <f t="shared" ref="L67:L97" si="9">E67+G67+I67+K67</f>
        <v>4.2328490000000003E-3</v>
      </c>
    </row>
    <row r="68" spans="1:12">
      <c r="A68" t="s">
        <v>130</v>
      </c>
      <c r="B68" t="s">
        <v>102</v>
      </c>
      <c r="C68" t="s">
        <v>133</v>
      </c>
      <c r="D68">
        <v>1.8100000000000002E-2</v>
      </c>
      <c r="E68">
        <f t="shared" si="5"/>
        <v>2.3832270000000003E-3</v>
      </c>
      <c r="F68">
        <v>2.1700000000000001E-2</v>
      </c>
      <c r="G68">
        <f t="shared" si="6"/>
        <v>1.5927800000000002E-3</v>
      </c>
      <c r="H68">
        <v>2.5999999999999999E-3</v>
      </c>
      <c r="I68">
        <f t="shared" si="7"/>
        <v>2.2853999999999998E-5</v>
      </c>
      <c r="J68">
        <v>3.2899999999999999E-2</v>
      </c>
      <c r="K68">
        <f t="shared" si="8"/>
        <v>1.5568279999999999E-3</v>
      </c>
      <c r="L68">
        <f t="shared" si="9"/>
        <v>5.5556889999999999E-3</v>
      </c>
    </row>
    <row r="69" spans="1:12">
      <c r="A69" t="s">
        <v>130</v>
      </c>
      <c r="B69" t="s">
        <v>104</v>
      </c>
      <c r="C69" t="s">
        <v>134</v>
      </c>
      <c r="D69">
        <v>3.0700000000000002E-2</v>
      </c>
      <c r="E69">
        <f t="shared" si="5"/>
        <v>4.0422690000000002E-3</v>
      </c>
      <c r="F69">
        <v>2.3E-3</v>
      </c>
      <c r="G69">
        <f t="shared" si="6"/>
        <v>1.6882E-4</v>
      </c>
      <c r="H69">
        <v>4.0000000000000001E-3</v>
      </c>
      <c r="I69">
        <f t="shared" si="7"/>
        <v>3.5159999999999995E-5</v>
      </c>
      <c r="J69">
        <v>3.0599999999999999E-2</v>
      </c>
      <c r="K69">
        <f t="shared" si="8"/>
        <v>1.4479919999999999E-3</v>
      </c>
      <c r="L69">
        <f t="shared" si="9"/>
        <v>5.6942410000000009E-3</v>
      </c>
    </row>
    <row r="70" spans="1:12">
      <c r="A70" t="s">
        <v>130</v>
      </c>
      <c r="B70" t="s">
        <v>106</v>
      </c>
      <c r="C70" t="s">
        <v>135</v>
      </c>
      <c r="D70">
        <v>8.0000000000000002E-3</v>
      </c>
      <c r="E70">
        <f t="shared" si="5"/>
        <v>1.0533600000000001E-3</v>
      </c>
      <c r="F70">
        <v>6.1999999999999998E-3</v>
      </c>
      <c r="G70">
        <f t="shared" si="6"/>
        <v>4.5508000000000001E-4</v>
      </c>
      <c r="H70">
        <v>5.0000000000000001E-4</v>
      </c>
      <c r="I70">
        <f t="shared" si="7"/>
        <v>4.3949999999999994E-6</v>
      </c>
      <c r="J70">
        <v>2.23E-2</v>
      </c>
      <c r="K70">
        <f t="shared" si="8"/>
        <v>1.055236E-3</v>
      </c>
      <c r="L70">
        <f t="shared" si="9"/>
        <v>2.5680709999999999E-3</v>
      </c>
    </row>
    <row r="71" spans="1:12">
      <c r="A71" t="s">
        <v>130</v>
      </c>
      <c r="B71" t="s">
        <v>108</v>
      </c>
      <c r="C71" t="s">
        <v>136</v>
      </c>
      <c r="D71">
        <v>9.7999999999999997E-3</v>
      </c>
      <c r="E71">
        <f t="shared" si="5"/>
        <v>1.290366E-3</v>
      </c>
      <c r="F71">
        <v>4.0000000000000001E-3</v>
      </c>
      <c r="G71">
        <f t="shared" si="6"/>
        <v>2.9360000000000003E-4</v>
      </c>
      <c r="H71">
        <v>1.9E-3</v>
      </c>
      <c r="I71">
        <f t="shared" si="7"/>
        <v>1.6700999999999998E-5</v>
      </c>
      <c r="J71">
        <v>8.3400000000000002E-2</v>
      </c>
      <c r="K71">
        <f t="shared" si="8"/>
        <v>3.9464880000000006E-3</v>
      </c>
      <c r="L71">
        <f t="shared" si="9"/>
        <v>5.5471550000000007E-3</v>
      </c>
    </row>
    <row r="72" spans="1:12">
      <c r="A72" t="s">
        <v>130</v>
      </c>
      <c r="B72" t="s">
        <v>110</v>
      </c>
      <c r="C72" t="s">
        <v>137</v>
      </c>
      <c r="D72">
        <v>1.1900000000000001E-2</v>
      </c>
      <c r="E72">
        <f t="shared" si="5"/>
        <v>1.5668730000000003E-3</v>
      </c>
      <c r="F72">
        <v>2.7E-2</v>
      </c>
      <c r="G72">
        <f t="shared" si="6"/>
        <v>1.9818000000000001E-3</v>
      </c>
      <c r="H72">
        <v>1.5E-3</v>
      </c>
      <c r="I72">
        <f t="shared" si="7"/>
        <v>1.3184999999999998E-5</v>
      </c>
      <c r="J72">
        <v>5.04E-2</v>
      </c>
      <c r="K72">
        <f t="shared" si="8"/>
        <v>2.3849280000000001E-3</v>
      </c>
      <c r="L72">
        <f t="shared" si="9"/>
        <v>5.9467860000000008E-3</v>
      </c>
    </row>
    <row r="73" spans="1:12">
      <c r="A73" t="s">
        <v>130</v>
      </c>
      <c r="B73" t="s">
        <v>112</v>
      </c>
      <c r="C73" t="s">
        <v>138</v>
      </c>
      <c r="D73">
        <v>1.5900000000000001E-2</v>
      </c>
      <c r="E73">
        <f t="shared" si="5"/>
        <v>2.0935530000000002E-3</v>
      </c>
      <c r="F73">
        <v>3.3E-3</v>
      </c>
      <c r="G73">
        <f t="shared" si="6"/>
        <v>2.4222000000000002E-4</v>
      </c>
      <c r="H73">
        <v>2E-3</v>
      </c>
      <c r="I73">
        <f t="shared" si="7"/>
        <v>1.7579999999999998E-5</v>
      </c>
      <c r="J73">
        <v>9.5799999999999996E-2</v>
      </c>
      <c r="K73">
        <f t="shared" si="8"/>
        <v>4.5332560000000003E-3</v>
      </c>
      <c r="L73">
        <f t="shared" si="9"/>
        <v>6.8866090000000001E-3</v>
      </c>
    </row>
    <row r="74" spans="1:12">
      <c r="A74" t="s">
        <v>130</v>
      </c>
      <c r="B74" t="s">
        <v>114</v>
      </c>
      <c r="C74" t="s">
        <v>139</v>
      </c>
      <c r="D74">
        <v>1.1599999999999999E-2</v>
      </c>
      <c r="E74">
        <f t="shared" si="5"/>
        <v>1.5273719999999999E-3</v>
      </c>
      <c r="F74">
        <v>1.2200000000000001E-2</v>
      </c>
      <c r="G74">
        <f t="shared" si="6"/>
        <v>8.9548000000000015E-4</v>
      </c>
      <c r="H74">
        <v>6.4000000000000003E-3</v>
      </c>
      <c r="I74">
        <f t="shared" si="7"/>
        <v>5.6255999999999998E-5</v>
      </c>
      <c r="J74">
        <v>2.2100000000000002E-2</v>
      </c>
      <c r="K74">
        <f t="shared" si="8"/>
        <v>1.0457720000000002E-3</v>
      </c>
      <c r="L74">
        <f t="shared" si="9"/>
        <v>3.5248800000000002E-3</v>
      </c>
    </row>
    <row r="75" spans="1:12">
      <c r="A75" t="s">
        <v>130</v>
      </c>
      <c r="B75" t="s">
        <v>116</v>
      </c>
      <c r="C75" t="s">
        <v>140</v>
      </c>
      <c r="D75">
        <v>9.9000000000000008E-3</v>
      </c>
      <c r="E75">
        <f t="shared" si="5"/>
        <v>1.3035330000000002E-3</v>
      </c>
      <c r="F75">
        <v>5.8999999999999999E-3</v>
      </c>
      <c r="G75">
        <f t="shared" si="6"/>
        <v>4.3306000000000003E-4</v>
      </c>
      <c r="H75">
        <v>1.01E-2</v>
      </c>
      <c r="I75">
        <f t="shared" si="7"/>
        <v>8.8778999999999985E-5</v>
      </c>
      <c r="J75">
        <v>5.7599999999999998E-2</v>
      </c>
      <c r="K75">
        <f t="shared" si="8"/>
        <v>2.725632E-3</v>
      </c>
      <c r="L75">
        <f t="shared" si="9"/>
        <v>4.551004E-3</v>
      </c>
    </row>
    <row r="76" spans="1:12">
      <c r="A76" t="s">
        <v>130</v>
      </c>
      <c r="B76" t="s">
        <v>118</v>
      </c>
      <c r="C76" t="s">
        <v>141</v>
      </c>
      <c r="D76">
        <v>1.01E-2</v>
      </c>
      <c r="E76">
        <f t="shared" si="5"/>
        <v>1.329867E-3</v>
      </c>
      <c r="F76">
        <v>1.15E-2</v>
      </c>
      <c r="G76">
        <f t="shared" si="6"/>
        <v>8.4410000000000008E-4</v>
      </c>
      <c r="H76">
        <v>5.4000000000000003E-3</v>
      </c>
      <c r="I76">
        <f t="shared" si="7"/>
        <v>4.7465999999999996E-5</v>
      </c>
      <c r="J76">
        <v>3.5299999999999998E-2</v>
      </c>
      <c r="K76">
        <f t="shared" si="8"/>
        <v>1.670396E-3</v>
      </c>
      <c r="L76">
        <f t="shared" si="9"/>
        <v>3.8918290000000003E-3</v>
      </c>
    </row>
    <row r="77" spans="1:12">
      <c r="A77" t="s">
        <v>130</v>
      </c>
      <c r="B77" t="s">
        <v>120</v>
      </c>
      <c r="C77" t="s">
        <v>142</v>
      </c>
      <c r="D77">
        <v>1.4500000000000001E-2</v>
      </c>
      <c r="E77">
        <f t="shared" si="5"/>
        <v>1.9092150000000001E-3</v>
      </c>
      <c r="F77">
        <v>4.1999999999999997E-3</v>
      </c>
      <c r="G77">
        <f t="shared" si="6"/>
        <v>3.0828000000000002E-4</v>
      </c>
      <c r="H77">
        <v>1.24E-2</v>
      </c>
      <c r="I77">
        <f t="shared" si="7"/>
        <v>1.0899599999999998E-4</v>
      </c>
      <c r="J77">
        <v>6.0699999999999997E-2</v>
      </c>
      <c r="K77">
        <f t="shared" si="8"/>
        <v>2.8723239999999999E-3</v>
      </c>
      <c r="L77">
        <f t="shared" si="9"/>
        <v>5.1988150000000007E-3</v>
      </c>
    </row>
    <row r="78" spans="1:12">
      <c r="A78" t="s">
        <v>130</v>
      </c>
      <c r="B78" t="s">
        <v>122</v>
      </c>
      <c r="C78" t="s">
        <v>143</v>
      </c>
      <c r="D78">
        <v>8.5000000000000006E-3</v>
      </c>
      <c r="E78">
        <f t="shared" si="5"/>
        <v>1.1191950000000001E-3</v>
      </c>
      <c r="F78">
        <v>5.8999999999999999E-3</v>
      </c>
      <c r="G78">
        <f t="shared" si="6"/>
        <v>4.3306000000000003E-4</v>
      </c>
      <c r="H78">
        <v>3.0000000000000001E-3</v>
      </c>
      <c r="I78">
        <f t="shared" si="7"/>
        <v>2.6369999999999997E-5</v>
      </c>
      <c r="J78">
        <v>9.2999999999999992E-3</v>
      </c>
      <c r="K78">
        <f t="shared" si="8"/>
        <v>4.4007599999999997E-4</v>
      </c>
      <c r="L78">
        <f t="shared" si="9"/>
        <v>2.0187010000000003E-3</v>
      </c>
    </row>
    <row r="79" spans="1:12">
      <c r="A79" t="s">
        <v>130</v>
      </c>
      <c r="B79" t="s">
        <v>124</v>
      </c>
      <c r="C79" t="s">
        <v>144</v>
      </c>
      <c r="D79">
        <v>1.04E-2</v>
      </c>
      <c r="E79">
        <f t="shared" si="5"/>
        <v>1.3693679999999999E-3</v>
      </c>
      <c r="F79">
        <v>3.5000000000000001E-3</v>
      </c>
      <c r="G79">
        <f t="shared" si="6"/>
        <v>2.5690000000000001E-4</v>
      </c>
      <c r="H79">
        <v>9.7000000000000003E-3</v>
      </c>
      <c r="I79">
        <f t="shared" si="7"/>
        <v>8.5263E-5</v>
      </c>
      <c r="J79">
        <v>5.4300000000000001E-2</v>
      </c>
      <c r="K79">
        <f t="shared" si="8"/>
        <v>2.5694760000000002E-3</v>
      </c>
      <c r="L79">
        <f t="shared" si="9"/>
        <v>4.2810069999999999E-3</v>
      </c>
    </row>
    <row r="80" spans="1:12">
      <c r="A80" t="s">
        <v>130</v>
      </c>
      <c r="B80" t="s">
        <v>126</v>
      </c>
      <c r="C80" t="s">
        <v>145</v>
      </c>
      <c r="D80">
        <v>7.4999999999999997E-3</v>
      </c>
      <c r="E80">
        <f t="shared" si="5"/>
        <v>9.8752499999999995E-4</v>
      </c>
      <c r="F80">
        <v>1.06E-2</v>
      </c>
      <c r="G80">
        <f t="shared" si="6"/>
        <v>7.7804000000000002E-4</v>
      </c>
      <c r="H80">
        <v>6.4999999999999997E-3</v>
      </c>
      <c r="I80">
        <f t="shared" si="7"/>
        <v>5.7134999999999994E-5</v>
      </c>
      <c r="J80">
        <v>2.3699999999999999E-2</v>
      </c>
      <c r="K80">
        <f t="shared" si="8"/>
        <v>1.1214840000000001E-3</v>
      </c>
      <c r="L80">
        <f t="shared" si="9"/>
        <v>2.9441839999999999E-3</v>
      </c>
    </row>
    <row r="81" spans="1:12">
      <c r="A81" t="s">
        <v>130</v>
      </c>
      <c r="B81" t="s">
        <v>128</v>
      </c>
      <c r="C81" t="s">
        <v>146</v>
      </c>
      <c r="D81">
        <v>1.41E-2</v>
      </c>
      <c r="E81">
        <f t="shared" si="5"/>
        <v>1.8565470000000001E-3</v>
      </c>
      <c r="F81">
        <v>2.8999999999999998E-3</v>
      </c>
      <c r="G81">
        <f t="shared" si="6"/>
        <v>2.1286000000000002E-4</v>
      </c>
      <c r="H81">
        <v>9.9000000000000008E-3</v>
      </c>
      <c r="I81">
        <f t="shared" si="7"/>
        <v>8.7021000000000006E-5</v>
      </c>
      <c r="J81">
        <v>3.6499999999999998E-2</v>
      </c>
      <c r="K81">
        <f t="shared" si="8"/>
        <v>1.72718E-3</v>
      </c>
      <c r="L81">
        <f t="shared" si="9"/>
        <v>3.8836080000000002E-3</v>
      </c>
    </row>
    <row r="82" spans="1:12">
      <c r="A82" t="s">
        <v>147</v>
      </c>
      <c r="B82" t="s">
        <v>98</v>
      </c>
      <c r="C82" t="s">
        <v>148</v>
      </c>
      <c r="D82">
        <v>1E-3</v>
      </c>
      <c r="E82">
        <f t="shared" si="5"/>
        <v>1.3167000000000002E-4</v>
      </c>
      <c r="F82">
        <v>0</v>
      </c>
      <c r="G82">
        <f t="shared" si="6"/>
        <v>0</v>
      </c>
      <c r="H82">
        <v>0</v>
      </c>
      <c r="I82">
        <f t="shared" si="7"/>
        <v>0</v>
      </c>
      <c r="J82">
        <v>1E-4</v>
      </c>
      <c r="K82">
        <f t="shared" si="8"/>
        <v>4.7320000000000006E-6</v>
      </c>
      <c r="L82">
        <f t="shared" si="9"/>
        <v>1.3640200000000001E-4</v>
      </c>
    </row>
    <row r="83" spans="1:12">
      <c r="A83" t="s">
        <v>147</v>
      </c>
      <c r="B83" t="s">
        <v>100</v>
      </c>
      <c r="C83" t="s">
        <v>149</v>
      </c>
      <c r="D83">
        <v>8.9999999999999998E-4</v>
      </c>
      <c r="E83">
        <f t="shared" si="5"/>
        <v>1.18503E-4</v>
      </c>
      <c r="F83">
        <v>1.6999999999999999E-3</v>
      </c>
      <c r="G83">
        <f t="shared" si="6"/>
        <v>1.2478000000000001E-4</v>
      </c>
      <c r="H83">
        <v>4.0000000000000001E-3</v>
      </c>
      <c r="I83">
        <f t="shared" si="7"/>
        <v>3.5159999999999995E-5</v>
      </c>
      <c r="J83">
        <v>8.0000000000000004E-4</v>
      </c>
      <c r="K83">
        <f t="shared" si="8"/>
        <v>3.7856000000000005E-5</v>
      </c>
      <c r="L83">
        <f t="shared" si="9"/>
        <v>3.1629900000000003E-4</v>
      </c>
    </row>
    <row r="84" spans="1:12">
      <c r="A84" t="s">
        <v>147</v>
      </c>
      <c r="B84" t="s">
        <v>102</v>
      </c>
      <c r="C84" t="s">
        <v>150</v>
      </c>
      <c r="D84">
        <v>3.7000000000000002E-3</v>
      </c>
      <c r="E84">
        <f t="shared" si="5"/>
        <v>4.8717900000000007E-4</v>
      </c>
      <c r="F84">
        <v>6.9999999999999999E-4</v>
      </c>
      <c r="G84">
        <f t="shared" si="6"/>
        <v>5.1380000000000006E-5</v>
      </c>
      <c r="H84">
        <v>1.5E-3</v>
      </c>
      <c r="I84">
        <f t="shared" si="7"/>
        <v>1.3184999999999998E-5</v>
      </c>
      <c r="J84">
        <v>1.6000000000000001E-3</v>
      </c>
      <c r="K84">
        <f t="shared" si="8"/>
        <v>7.571200000000001E-5</v>
      </c>
      <c r="L84">
        <f t="shared" si="9"/>
        <v>6.2745600000000009E-4</v>
      </c>
    </row>
    <row r="85" spans="1:12">
      <c r="A85" t="s">
        <v>147</v>
      </c>
      <c r="B85" t="s">
        <v>104</v>
      </c>
      <c r="C85" t="s">
        <v>151</v>
      </c>
      <c r="D85">
        <v>3.5999999999999999E-3</v>
      </c>
      <c r="E85">
        <f t="shared" si="5"/>
        <v>4.74012E-4</v>
      </c>
      <c r="F85">
        <v>2.8999999999999998E-3</v>
      </c>
      <c r="G85">
        <f t="shared" si="6"/>
        <v>2.1286000000000002E-4</v>
      </c>
      <c r="H85">
        <v>1.37E-2</v>
      </c>
      <c r="I85">
        <f t="shared" si="7"/>
        <v>1.20423E-4</v>
      </c>
      <c r="J85">
        <v>5.9999999999999995E-4</v>
      </c>
      <c r="K85">
        <f t="shared" si="8"/>
        <v>2.8391999999999999E-5</v>
      </c>
      <c r="L85">
        <f t="shared" si="9"/>
        <v>8.3568700000000011E-4</v>
      </c>
    </row>
    <row r="86" spans="1:12">
      <c r="A86" t="s">
        <v>147</v>
      </c>
      <c r="B86" t="s">
        <v>106</v>
      </c>
      <c r="C86" t="s">
        <v>152</v>
      </c>
      <c r="D86">
        <v>8.9999999999999998E-4</v>
      </c>
      <c r="E86">
        <f t="shared" si="5"/>
        <v>1.18503E-4</v>
      </c>
      <c r="F86">
        <v>1E-4</v>
      </c>
      <c r="G86">
        <f t="shared" si="6"/>
        <v>7.3400000000000009E-6</v>
      </c>
      <c r="H86">
        <v>2.2000000000000001E-3</v>
      </c>
      <c r="I86">
        <f t="shared" si="7"/>
        <v>1.9338E-5</v>
      </c>
      <c r="J86">
        <v>0</v>
      </c>
      <c r="K86">
        <f t="shared" si="8"/>
        <v>0</v>
      </c>
      <c r="L86">
        <f t="shared" si="9"/>
        <v>1.45181E-4</v>
      </c>
    </row>
    <row r="87" spans="1:12">
      <c r="A87" t="s">
        <v>147</v>
      </c>
      <c r="B87" t="s">
        <v>108</v>
      </c>
      <c r="C87" t="s">
        <v>153</v>
      </c>
      <c r="D87">
        <v>2.3E-3</v>
      </c>
      <c r="E87">
        <f t="shared" si="5"/>
        <v>3.0284100000000004E-4</v>
      </c>
      <c r="F87">
        <v>4.0000000000000001E-3</v>
      </c>
      <c r="G87">
        <f t="shared" si="6"/>
        <v>2.9360000000000003E-4</v>
      </c>
      <c r="H87">
        <v>1.8E-3</v>
      </c>
      <c r="I87">
        <f t="shared" si="7"/>
        <v>1.5821999999999999E-5</v>
      </c>
      <c r="J87">
        <v>1.8E-3</v>
      </c>
      <c r="K87">
        <f t="shared" si="8"/>
        <v>8.5175999999999999E-5</v>
      </c>
      <c r="L87">
        <f t="shared" si="9"/>
        <v>6.97439E-4</v>
      </c>
    </row>
    <row r="88" spans="1:12">
      <c r="A88" t="s">
        <v>147</v>
      </c>
      <c r="B88" t="s">
        <v>110</v>
      </c>
      <c r="C88" t="s">
        <v>154</v>
      </c>
      <c r="D88">
        <v>3.2000000000000002E-3</v>
      </c>
      <c r="E88">
        <f t="shared" si="5"/>
        <v>4.2134400000000004E-4</v>
      </c>
      <c r="F88">
        <v>5.0000000000000001E-3</v>
      </c>
      <c r="G88">
        <f t="shared" si="6"/>
        <v>3.6700000000000003E-4</v>
      </c>
      <c r="H88">
        <v>3.7000000000000002E-3</v>
      </c>
      <c r="I88">
        <f t="shared" si="7"/>
        <v>3.2523E-5</v>
      </c>
      <c r="J88">
        <v>1.6000000000000001E-3</v>
      </c>
      <c r="K88">
        <f t="shared" si="8"/>
        <v>7.571200000000001E-5</v>
      </c>
      <c r="L88">
        <f t="shared" si="9"/>
        <v>8.965790000000001E-4</v>
      </c>
    </row>
    <row r="89" spans="1:12">
      <c r="A89" t="s">
        <v>147</v>
      </c>
      <c r="B89" t="s">
        <v>112</v>
      </c>
      <c r="C89" t="s">
        <v>155</v>
      </c>
      <c r="D89">
        <v>7.1000000000000004E-3</v>
      </c>
      <c r="E89">
        <f t="shared" si="5"/>
        <v>9.3485700000000009E-4</v>
      </c>
      <c r="F89">
        <v>8.6E-3</v>
      </c>
      <c r="G89">
        <f t="shared" si="6"/>
        <v>6.3124000000000003E-4</v>
      </c>
      <c r="H89">
        <v>1.8200000000000001E-2</v>
      </c>
      <c r="I89">
        <f t="shared" si="7"/>
        <v>1.5997799999999999E-4</v>
      </c>
      <c r="J89">
        <v>2E-3</v>
      </c>
      <c r="K89">
        <f t="shared" si="8"/>
        <v>9.4640000000000002E-5</v>
      </c>
      <c r="L89">
        <f t="shared" si="9"/>
        <v>1.8207150000000003E-3</v>
      </c>
    </row>
    <row r="90" spans="1:12">
      <c r="A90" t="s">
        <v>147</v>
      </c>
      <c r="B90" t="s">
        <v>114</v>
      </c>
      <c r="C90" t="s">
        <v>156</v>
      </c>
      <c r="D90">
        <v>5.0000000000000001E-4</v>
      </c>
      <c r="E90">
        <f t="shared" si="5"/>
        <v>6.5835000000000009E-5</v>
      </c>
      <c r="F90">
        <v>0</v>
      </c>
      <c r="G90">
        <f t="shared" si="6"/>
        <v>0</v>
      </c>
      <c r="H90">
        <v>0</v>
      </c>
      <c r="I90">
        <f t="shared" si="7"/>
        <v>0</v>
      </c>
      <c r="J90">
        <v>0</v>
      </c>
      <c r="K90">
        <f t="shared" si="8"/>
        <v>0</v>
      </c>
      <c r="L90">
        <f t="shared" si="9"/>
        <v>6.5835000000000009E-5</v>
      </c>
    </row>
    <row r="91" spans="1:12">
      <c r="A91" t="s">
        <v>147</v>
      </c>
      <c r="B91" t="s">
        <v>116</v>
      </c>
      <c r="C91" t="s">
        <v>157</v>
      </c>
      <c r="D91">
        <v>8.9999999999999998E-4</v>
      </c>
      <c r="E91">
        <f t="shared" si="5"/>
        <v>1.18503E-4</v>
      </c>
      <c r="F91">
        <v>1.6000000000000001E-3</v>
      </c>
      <c r="G91">
        <f t="shared" si="6"/>
        <v>1.1744000000000001E-4</v>
      </c>
      <c r="H91">
        <v>2E-3</v>
      </c>
      <c r="I91">
        <f t="shared" si="7"/>
        <v>1.7579999999999998E-5</v>
      </c>
      <c r="J91">
        <v>1E-4</v>
      </c>
      <c r="K91">
        <f t="shared" si="8"/>
        <v>4.7320000000000006E-6</v>
      </c>
      <c r="L91">
        <f t="shared" si="9"/>
        <v>2.5825500000000004E-4</v>
      </c>
    </row>
    <row r="92" spans="1:12">
      <c r="A92" t="s">
        <v>147</v>
      </c>
      <c r="B92" t="s">
        <v>118</v>
      </c>
      <c r="C92" t="s">
        <v>158</v>
      </c>
      <c r="D92">
        <v>4.7000000000000002E-3</v>
      </c>
      <c r="E92">
        <f t="shared" si="5"/>
        <v>6.1884900000000009E-4</v>
      </c>
      <c r="F92">
        <v>1E-3</v>
      </c>
      <c r="G92">
        <f t="shared" si="6"/>
        <v>7.3400000000000009E-5</v>
      </c>
      <c r="H92">
        <v>8.9999999999999998E-4</v>
      </c>
      <c r="I92">
        <f t="shared" si="7"/>
        <v>7.9109999999999993E-6</v>
      </c>
      <c r="J92">
        <v>1.1999999999999999E-3</v>
      </c>
      <c r="K92">
        <f t="shared" si="8"/>
        <v>5.6783999999999997E-5</v>
      </c>
      <c r="L92">
        <f t="shared" si="9"/>
        <v>7.5694400000000017E-4</v>
      </c>
    </row>
    <row r="93" spans="1:12">
      <c r="A93" t="s">
        <v>147</v>
      </c>
      <c r="B93" t="s">
        <v>120</v>
      </c>
      <c r="C93" t="s">
        <v>159</v>
      </c>
      <c r="D93">
        <v>2.2000000000000001E-3</v>
      </c>
      <c r="E93">
        <f t="shared" si="5"/>
        <v>2.8967400000000002E-4</v>
      </c>
      <c r="F93">
        <v>3.5000000000000001E-3</v>
      </c>
      <c r="G93">
        <f t="shared" si="6"/>
        <v>2.5690000000000001E-4</v>
      </c>
      <c r="H93">
        <v>3.0000000000000001E-3</v>
      </c>
      <c r="I93">
        <f t="shared" si="7"/>
        <v>2.6369999999999997E-5</v>
      </c>
      <c r="J93">
        <v>5.9999999999999995E-4</v>
      </c>
      <c r="K93">
        <f t="shared" si="8"/>
        <v>2.8391999999999999E-5</v>
      </c>
      <c r="L93">
        <f t="shared" si="9"/>
        <v>6.0133599999999995E-4</v>
      </c>
    </row>
    <row r="94" spans="1:12">
      <c r="A94" t="s">
        <v>147</v>
      </c>
      <c r="B94" t="s">
        <v>122</v>
      </c>
      <c r="C94" t="s">
        <v>160</v>
      </c>
      <c r="D94">
        <v>8.9999999999999998E-4</v>
      </c>
      <c r="E94">
        <f t="shared" si="5"/>
        <v>1.18503E-4</v>
      </c>
      <c r="F94">
        <v>8.9999999999999998E-4</v>
      </c>
      <c r="G94">
        <f t="shared" si="6"/>
        <v>6.6060000000000001E-5</v>
      </c>
      <c r="H94">
        <v>5.0000000000000001E-3</v>
      </c>
      <c r="I94">
        <f t="shared" si="7"/>
        <v>4.3949999999999998E-5</v>
      </c>
      <c r="J94">
        <v>6.9999999999999999E-4</v>
      </c>
      <c r="K94">
        <f t="shared" si="8"/>
        <v>3.3124000000000003E-5</v>
      </c>
      <c r="L94">
        <f t="shared" si="9"/>
        <v>2.61637E-4</v>
      </c>
    </row>
    <row r="95" spans="1:12">
      <c r="A95" t="s">
        <v>147</v>
      </c>
      <c r="B95" t="s">
        <v>124</v>
      </c>
      <c r="C95" t="s">
        <v>161</v>
      </c>
      <c r="D95">
        <v>3.5000000000000001E-3</v>
      </c>
      <c r="E95">
        <f t="shared" si="5"/>
        <v>4.6084500000000004E-4</v>
      </c>
      <c r="F95">
        <v>1.9E-3</v>
      </c>
      <c r="G95">
        <f t="shared" si="6"/>
        <v>1.3946000000000002E-4</v>
      </c>
      <c r="H95">
        <v>9.1999999999999998E-3</v>
      </c>
      <c r="I95">
        <f t="shared" si="7"/>
        <v>8.0867999999999985E-5</v>
      </c>
      <c r="J95">
        <v>1E-3</v>
      </c>
      <c r="K95">
        <f t="shared" si="8"/>
        <v>4.7320000000000001E-5</v>
      </c>
      <c r="L95">
        <f t="shared" si="9"/>
        <v>7.2849300000000009E-4</v>
      </c>
    </row>
    <row r="96" spans="1:12">
      <c r="A96" t="s">
        <v>147</v>
      </c>
      <c r="B96" t="s">
        <v>126</v>
      </c>
      <c r="C96" t="s">
        <v>162</v>
      </c>
      <c r="D96">
        <v>2.8999999999999998E-3</v>
      </c>
      <c r="E96">
        <f t="shared" si="5"/>
        <v>3.8184299999999998E-4</v>
      </c>
      <c r="F96">
        <v>1.1000000000000001E-3</v>
      </c>
      <c r="G96">
        <f t="shared" si="6"/>
        <v>8.0740000000000016E-5</v>
      </c>
      <c r="H96">
        <v>2.2000000000000001E-3</v>
      </c>
      <c r="I96">
        <f t="shared" si="7"/>
        <v>1.9338E-5</v>
      </c>
      <c r="J96">
        <v>8.9999999999999998E-4</v>
      </c>
      <c r="K96">
        <f t="shared" si="8"/>
        <v>4.2588E-5</v>
      </c>
      <c r="L96">
        <f t="shared" si="9"/>
        <v>5.2450900000000004E-4</v>
      </c>
    </row>
    <row r="97" spans="1:12">
      <c r="A97" t="s">
        <v>147</v>
      </c>
      <c r="B97" t="s">
        <v>128</v>
      </c>
      <c r="C97" t="s">
        <v>163</v>
      </c>
      <c r="D97">
        <v>8.5000000000000006E-3</v>
      </c>
      <c r="E97">
        <f t="shared" si="5"/>
        <v>1.1191950000000001E-3</v>
      </c>
      <c r="F97">
        <v>7.1999999999999998E-3</v>
      </c>
      <c r="G97">
        <f t="shared" si="6"/>
        <v>5.2848000000000001E-4</v>
      </c>
      <c r="H97">
        <v>6.3299999999999995E-2</v>
      </c>
      <c r="I97">
        <f t="shared" si="7"/>
        <v>5.5640699999999987E-4</v>
      </c>
      <c r="J97">
        <v>1E-3</v>
      </c>
      <c r="K97">
        <f t="shared" si="8"/>
        <v>4.7320000000000001E-5</v>
      </c>
      <c r="L97">
        <f t="shared" si="9"/>
        <v>2.251402E-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workbookViewId="0">
      <selection activeCell="O30" sqref="O30"/>
    </sheetView>
  </sheetViews>
  <sheetFormatPr baseColWidth="10" defaultColWidth="11" defaultRowHeight="15" x14ac:dyDescent="0"/>
  <sheetData>
    <row r="1" spans="1:10" s="1" customFormat="1">
      <c r="A1" s="1" t="s">
        <v>1</v>
      </c>
      <c r="B1" s="1" t="s">
        <v>0</v>
      </c>
      <c r="C1" s="1" t="s">
        <v>2</v>
      </c>
      <c r="D1" s="1" t="s">
        <v>164</v>
      </c>
    </row>
    <row r="2" spans="1:10">
      <c r="A2" t="s">
        <v>30</v>
      </c>
      <c r="B2" t="s">
        <v>31</v>
      </c>
      <c r="C2" t="s">
        <v>32</v>
      </c>
      <c r="D2">
        <v>1.708509E-3</v>
      </c>
      <c r="G2" t="s">
        <v>97</v>
      </c>
      <c r="H2" t="s">
        <v>98</v>
      </c>
      <c r="I2" t="s">
        <v>99</v>
      </c>
      <c r="J2">
        <v>7.7748600000000008E-4</v>
      </c>
    </row>
    <row r="3" spans="1:10">
      <c r="A3" t="s">
        <v>30</v>
      </c>
      <c r="B3" t="s">
        <v>33</v>
      </c>
      <c r="C3" t="s">
        <v>34</v>
      </c>
      <c r="D3">
        <v>1.6612450000000002E-3</v>
      </c>
      <c r="G3" t="s">
        <v>97</v>
      </c>
      <c r="H3" t="s">
        <v>100</v>
      </c>
      <c r="I3" t="s">
        <v>101</v>
      </c>
      <c r="J3">
        <v>1.9091940000000001E-3</v>
      </c>
    </row>
    <row r="4" spans="1:10">
      <c r="A4" t="s">
        <v>30</v>
      </c>
      <c r="B4" t="s">
        <v>35</v>
      </c>
      <c r="C4" t="s">
        <v>36</v>
      </c>
      <c r="D4">
        <v>2.6420500000000005E-4</v>
      </c>
      <c r="G4" t="s">
        <v>97</v>
      </c>
      <c r="H4" t="s">
        <v>102</v>
      </c>
      <c r="I4" t="s">
        <v>103</v>
      </c>
      <c r="J4">
        <v>1.0770200000000001E-3</v>
      </c>
    </row>
    <row r="5" spans="1:10">
      <c r="A5" t="s">
        <v>30</v>
      </c>
      <c r="B5" t="s">
        <v>37</v>
      </c>
      <c r="C5" t="s">
        <v>38</v>
      </c>
      <c r="D5">
        <v>1.263405E-3</v>
      </c>
      <c r="G5" t="s">
        <v>97</v>
      </c>
      <c r="H5" t="s">
        <v>104</v>
      </c>
      <c r="I5" t="s">
        <v>105</v>
      </c>
      <c r="J5">
        <v>1.679238E-3</v>
      </c>
    </row>
    <row r="6" spans="1:10">
      <c r="A6" t="s">
        <v>30</v>
      </c>
      <c r="B6" t="s">
        <v>39</v>
      </c>
      <c r="C6" t="s">
        <v>40</v>
      </c>
      <c r="D6">
        <v>2.6918109999999997E-3</v>
      </c>
      <c r="G6" t="s">
        <v>97</v>
      </c>
      <c r="H6" t="s">
        <v>106</v>
      </c>
      <c r="I6" t="s">
        <v>107</v>
      </c>
      <c r="J6">
        <v>3.9042199999999997E-4</v>
      </c>
    </row>
    <row r="7" spans="1:10">
      <c r="A7" t="s">
        <v>30</v>
      </c>
      <c r="B7" t="s">
        <v>41</v>
      </c>
      <c r="C7" t="s">
        <v>42</v>
      </c>
      <c r="D7">
        <v>2.7364040000000004E-3</v>
      </c>
      <c r="G7" t="s">
        <v>97</v>
      </c>
      <c r="H7" t="s">
        <v>108</v>
      </c>
      <c r="I7" t="s">
        <v>109</v>
      </c>
      <c r="J7">
        <v>9.2722300000000002E-4</v>
      </c>
    </row>
    <row r="8" spans="1:10">
      <c r="A8" t="s">
        <v>30</v>
      </c>
      <c r="B8" t="s">
        <v>43</v>
      </c>
      <c r="C8" t="s">
        <v>44</v>
      </c>
      <c r="D8">
        <v>1.0582040000000001E-3</v>
      </c>
      <c r="G8" t="s">
        <v>97</v>
      </c>
      <c r="H8" t="s">
        <v>110</v>
      </c>
      <c r="I8" t="s">
        <v>111</v>
      </c>
      <c r="J8">
        <v>6.3350899999999998E-4</v>
      </c>
    </row>
    <row r="9" spans="1:10">
      <c r="A9" t="s">
        <v>30</v>
      </c>
      <c r="B9" t="s">
        <v>45</v>
      </c>
      <c r="C9" t="s">
        <v>46</v>
      </c>
      <c r="D9">
        <v>6.0149020000000008E-3</v>
      </c>
      <c r="G9" t="s">
        <v>97</v>
      </c>
      <c r="H9" t="s">
        <v>112</v>
      </c>
      <c r="I9" t="s">
        <v>113</v>
      </c>
      <c r="J9">
        <v>1.0490230000000001E-3</v>
      </c>
    </row>
    <row r="10" spans="1:10">
      <c r="A10" t="s">
        <v>30</v>
      </c>
      <c r="B10" t="s">
        <v>47</v>
      </c>
      <c r="C10" t="s">
        <v>48</v>
      </c>
      <c r="D10">
        <v>2.7543929999999999E-3</v>
      </c>
      <c r="G10" t="s">
        <v>97</v>
      </c>
      <c r="H10" t="s">
        <v>114</v>
      </c>
      <c r="I10" t="s">
        <v>115</v>
      </c>
      <c r="J10">
        <v>5.1249100000000001E-4</v>
      </c>
    </row>
    <row r="11" spans="1:10">
      <c r="A11" t="s">
        <v>30</v>
      </c>
      <c r="B11" t="s">
        <v>49</v>
      </c>
      <c r="C11" t="s">
        <v>50</v>
      </c>
      <c r="D11">
        <v>1.4692070000000002E-3</v>
      </c>
      <c r="G11" t="s">
        <v>97</v>
      </c>
      <c r="H11" t="s">
        <v>116</v>
      </c>
      <c r="I11" t="s">
        <v>117</v>
      </c>
      <c r="J11">
        <v>6.4872900000000002E-4</v>
      </c>
    </row>
    <row r="12" spans="1:10">
      <c r="A12" t="s">
        <v>30</v>
      </c>
      <c r="B12" t="s">
        <v>51</v>
      </c>
      <c r="C12" t="s">
        <v>52</v>
      </c>
      <c r="D12">
        <v>3.72331E-4</v>
      </c>
      <c r="G12" t="s">
        <v>97</v>
      </c>
      <c r="H12" t="s">
        <v>118</v>
      </c>
      <c r="I12" t="s">
        <v>119</v>
      </c>
      <c r="J12">
        <v>4.2094800000000004E-4</v>
      </c>
    </row>
    <row r="13" spans="1:10">
      <c r="A13" t="s">
        <v>30</v>
      </c>
      <c r="B13" t="s">
        <v>53</v>
      </c>
      <c r="C13" t="s">
        <v>54</v>
      </c>
      <c r="D13">
        <v>1.896027E-3</v>
      </c>
      <c r="G13" t="s">
        <v>97</v>
      </c>
      <c r="H13" t="s">
        <v>120</v>
      </c>
      <c r="I13" t="s">
        <v>121</v>
      </c>
      <c r="J13">
        <v>5.0411400000000006E-4</v>
      </c>
    </row>
    <row r="14" spans="1:10">
      <c r="A14" t="s">
        <v>30</v>
      </c>
      <c r="B14" t="s">
        <v>55</v>
      </c>
      <c r="C14" t="s">
        <v>56</v>
      </c>
      <c r="D14">
        <v>2.7999399999999999E-3</v>
      </c>
      <c r="G14" t="s">
        <v>97</v>
      </c>
      <c r="H14" t="s">
        <v>122</v>
      </c>
      <c r="I14" t="s">
        <v>123</v>
      </c>
      <c r="J14">
        <v>8.0696800000000003E-4</v>
      </c>
    </row>
    <row r="15" spans="1:10">
      <c r="A15" t="s">
        <v>30</v>
      </c>
      <c r="B15" t="s">
        <v>57</v>
      </c>
      <c r="C15" t="s">
        <v>58</v>
      </c>
      <c r="D15">
        <v>2.2062420000000002E-3</v>
      </c>
      <c r="G15" t="s">
        <v>97</v>
      </c>
      <c r="H15" t="s">
        <v>124</v>
      </c>
      <c r="I15" t="s">
        <v>125</v>
      </c>
      <c r="J15">
        <v>9.9341300000000007E-4</v>
      </c>
    </row>
    <row r="16" spans="1:10">
      <c r="A16" t="s">
        <v>30</v>
      </c>
      <c r="B16" t="s">
        <v>59</v>
      </c>
      <c r="C16" t="s">
        <v>60</v>
      </c>
      <c r="D16">
        <v>6.7396700000000003E-4</v>
      </c>
      <c r="G16" t="s">
        <v>97</v>
      </c>
      <c r="H16" t="s">
        <v>126</v>
      </c>
      <c r="I16" t="s">
        <v>127</v>
      </c>
      <c r="J16">
        <v>3.2650100000000004E-4</v>
      </c>
    </row>
    <row r="17" spans="1:10">
      <c r="A17" t="s">
        <v>30</v>
      </c>
      <c r="B17" t="s">
        <v>61</v>
      </c>
      <c r="C17" t="s">
        <v>62</v>
      </c>
      <c r="D17">
        <v>5.7925340000000002E-3</v>
      </c>
      <c r="G17" t="s">
        <v>97</v>
      </c>
      <c r="H17" t="s">
        <v>128</v>
      </c>
      <c r="I17" t="s">
        <v>129</v>
      </c>
      <c r="J17">
        <v>9.6106499999999999E-4</v>
      </c>
    </row>
    <row r="19" spans="1:10">
      <c r="A19" t="s">
        <v>63</v>
      </c>
      <c r="B19" t="s">
        <v>31</v>
      </c>
      <c r="C19" t="s">
        <v>64</v>
      </c>
      <c r="D19">
        <v>8.2811600000000016E-4</v>
      </c>
      <c r="G19" t="s">
        <v>130</v>
      </c>
      <c r="H19" t="s">
        <v>98</v>
      </c>
      <c r="I19" t="s">
        <v>131</v>
      </c>
      <c r="J19">
        <v>5.6929429999999998E-3</v>
      </c>
    </row>
    <row r="20" spans="1:10">
      <c r="A20" t="s">
        <v>63</v>
      </c>
      <c r="B20" t="s">
        <v>33</v>
      </c>
      <c r="C20" t="s">
        <v>65</v>
      </c>
      <c r="D20">
        <v>7.2787800000000005E-4</v>
      </c>
      <c r="G20" t="s">
        <v>130</v>
      </c>
      <c r="H20" t="s">
        <v>100</v>
      </c>
      <c r="I20" t="s">
        <v>132</v>
      </c>
      <c r="J20">
        <v>4.2328490000000003E-3</v>
      </c>
    </row>
    <row r="21" spans="1:10">
      <c r="A21" t="s">
        <v>63</v>
      </c>
      <c r="B21" t="s">
        <v>35</v>
      </c>
      <c r="C21" t="s">
        <v>66</v>
      </c>
      <c r="D21">
        <v>1.58004E-4</v>
      </c>
      <c r="G21" t="s">
        <v>130</v>
      </c>
      <c r="H21" t="s">
        <v>102</v>
      </c>
      <c r="I21" t="s">
        <v>133</v>
      </c>
      <c r="J21">
        <v>5.5556889999999999E-3</v>
      </c>
    </row>
    <row r="22" spans="1:10">
      <c r="A22" t="s">
        <v>63</v>
      </c>
      <c r="B22" t="s">
        <v>37</v>
      </c>
      <c r="C22" t="s">
        <v>67</v>
      </c>
      <c r="D22">
        <v>9.4900000000000019E-4</v>
      </c>
      <c r="G22" t="s">
        <v>130</v>
      </c>
      <c r="H22" t="s">
        <v>104</v>
      </c>
      <c r="I22" t="s">
        <v>134</v>
      </c>
      <c r="J22">
        <v>5.6942410000000009E-3</v>
      </c>
    </row>
    <row r="23" spans="1:10">
      <c r="A23" t="s">
        <v>63</v>
      </c>
      <c r="B23" t="s">
        <v>39</v>
      </c>
      <c r="C23" t="s">
        <v>68</v>
      </c>
      <c r="D23">
        <v>3.00167E-4</v>
      </c>
      <c r="G23" t="s">
        <v>130</v>
      </c>
      <c r="H23" t="s">
        <v>106</v>
      </c>
      <c r="I23" t="s">
        <v>135</v>
      </c>
      <c r="J23">
        <v>2.5680709999999999E-3</v>
      </c>
    </row>
    <row r="24" spans="1:10">
      <c r="A24" t="s">
        <v>63</v>
      </c>
      <c r="B24" t="s">
        <v>41</v>
      </c>
      <c r="C24" t="s">
        <v>69</v>
      </c>
      <c r="D24">
        <v>4.2237300000000003E-4</v>
      </c>
      <c r="G24" t="s">
        <v>130</v>
      </c>
      <c r="H24" t="s">
        <v>108</v>
      </c>
      <c r="I24" t="s">
        <v>136</v>
      </c>
      <c r="J24">
        <v>5.5471550000000007E-3</v>
      </c>
    </row>
    <row r="25" spans="1:10">
      <c r="A25" t="s">
        <v>63</v>
      </c>
      <c r="B25" t="s">
        <v>43</v>
      </c>
      <c r="C25" t="s">
        <v>70</v>
      </c>
      <c r="D25">
        <v>1.62736E-4</v>
      </c>
      <c r="G25" t="s">
        <v>130</v>
      </c>
      <c r="H25" t="s">
        <v>110</v>
      </c>
      <c r="I25" t="s">
        <v>137</v>
      </c>
      <c r="J25">
        <v>5.9467860000000008E-3</v>
      </c>
    </row>
    <row r="26" spans="1:10">
      <c r="A26" t="s">
        <v>63</v>
      </c>
      <c r="B26" t="s">
        <v>45</v>
      </c>
      <c r="C26" t="s">
        <v>71</v>
      </c>
      <c r="D26">
        <v>5.7283900000000012E-4</v>
      </c>
      <c r="G26" t="s">
        <v>130</v>
      </c>
      <c r="H26" t="s">
        <v>112</v>
      </c>
      <c r="I26" t="s">
        <v>138</v>
      </c>
      <c r="J26">
        <v>6.8866090000000001E-3</v>
      </c>
    </row>
    <row r="27" spans="1:10">
      <c r="A27" t="s">
        <v>63</v>
      </c>
      <c r="B27" t="s">
        <v>47</v>
      </c>
      <c r="C27" t="s">
        <v>72</v>
      </c>
      <c r="D27">
        <v>3.0757300000000006E-4</v>
      </c>
      <c r="G27" t="s">
        <v>130</v>
      </c>
      <c r="H27" t="s">
        <v>114</v>
      </c>
      <c r="I27" t="s">
        <v>139</v>
      </c>
      <c r="J27">
        <v>3.5248800000000002E-3</v>
      </c>
    </row>
    <row r="28" spans="1:10">
      <c r="A28" t="s">
        <v>63</v>
      </c>
      <c r="B28" t="s">
        <v>49</v>
      </c>
      <c r="C28" t="s">
        <v>73</v>
      </c>
      <c r="D28">
        <v>6.4165700000000001E-4</v>
      </c>
      <c r="G28" t="s">
        <v>130</v>
      </c>
      <c r="H28" t="s">
        <v>116</v>
      </c>
      <c r="I28" t="s">
        <v>140</v>
      </c>
      <c r="J28">
        <v>4.551004E-3</v>
      </c>
    </row>
    <row r="29" spans="1:10">
      <c r="A29" t="s">
        <v>63</v>
      </c>
      <c r="B29" t="s">
        <v>51</v>
      </c>
      <c r="C29" t="s">
        <v>74</v>
      </c>
      <c r="D29">
        <v>2.6334000000000002E-5</v>
      </c>
      <c r="G29" t="s">
        <v>130</v>
      </c>
      <c r="H29" t="s">
        <v>118</v>
      </c>
      <c r="I29" t="s">
        <v>141</v>
      </c>
      <c r="J29">
        <v>3.8918290000000003E-3</v>
      </c>
    </row>
    <row r="30" spans="1:10">
      <c r="A30" t="s">
        <v>63</v>
      </c>
      <c r="B30" t="s">
        <v>53</v>
      </c>
      <c r="C30" t="s">
        <v>75</v>
      </c>
      <c r="D30">
        <v>6.3069999999999999E-4</v>
      </c>
      <c r="G30" t="s">
        <v>130</v>
      </c>
      <c r="H30" t="s">
        <v>120</v>
      </c>
      <c r="I30" t="s">
        <v>142</v>
      </c>
      <c r="J30">
        <v>5.1988150000000007E-3</v>
      </c>
    </row>
    <row r="31" spans="1:10">
      <c r="A31" t="s">
        <v>63</v>
      </c>
      <c r="B31" t="s">
        <v>55</v>
      </c>
      <c r="C31" t="s">
        <v>76</v>
      </c>
      <c r="D31">
        <v>3.9583600000000005E-4</v>
      </c>
      <c r="G31" t="s">
        <v>130</v>
      </c>
      <c r="H31" t="s">
        <v>122</v>
      </c>
      <c r="I31" t="s">
        <v>143</v>
      </c>
      <c r="J31">
        <v>2.0187010000000003E-3</v>
      </c>
    </row>
    <row r="32" spans="1:10">
      <c r="A32" t="s">
        <v>63</v>
      </c>
      <c r="B32" t="s">
        <v>57</v>
      </c>
      <c r="C32" t="s">
        <v>77</v>
      </c>
      <c r="D32">
        <v>6.0225999999999997E-4</v>
      </c>
      <c r="G32" t="s">
        <v>130</v>
      </c>
      <c r="H32" t="s">
        <v>124</v>
      </c>
      <c r="I32" t="s">
        <v>144</v>
      </c>
      <c r="J32">
        <v>4.2810069999999999E-3</v>
      </c>
    </row>
    <row r="33" spans="1:10">
      <c r="A33" t="s">
        <v>63</v>
      </c>
      <c r="B33" t="s">
        <v>59</v>
      </c>
      <c r="C33" t="s">
        <v>78</v>
      </c>
      <c r="D33">
        <v>1.10068E-4</v>
      </c>
      <c r="G33" t="s">
        <v>130</v>
      </c>
      <c r="H33" t="s">
        <v>126</v>
      </c>
      <c r="I33" t="s">
        <v>145</v>
      </c>
      <c r="J33">
        <v>2.9441839999999999E-3</v>
      </c>
    </row>
    <row r="34" spans="1:10">
      <c r="A34" t="s">
        <v>63</v>
      </c>
      <c r="B34" t="s">
        <v>61</v>
      </c>
      <c r="C34" t="s">
        <v>79</v>
      </c>
      <c r="D34">
        <v>1.14861E-3</v>
      </c>
      <c r="G34" t="s">
        <v>130</v>
      </c>
      <c r="H34" t="s">
        <v>128</v>
      </c>
      <c r="I34" t="s">
        <v>146</v>
      </c>
      <c r="J34">
        <v>3.8836080000000002E-3</v>
      </c>
    </row>
    <row r="36" spans="1:10">
      <c r="A36" t="s">
        <v>80</v>
      </c>
      <c r="B36" t="s">
        <v>31</v>
      </c>
      <c r="C36" t="s">
        <v>81</v>
      </c>
      <c r="D36">
        <v>6.4985989999999999E-3</v>
      </c>
      <c r="G36" t="s">
        <v>147</v>
      </c>
      <c r="H36" t="s">
        <v>98</v>
      </c>
      <c r="I36" t="s">
        <v>148</v>
      </c>
      <c r="J36">
        <v>1.3640200000000001E-4</v>
      </c>
    </row>
    <row r="37" spans="1:10">
      <c r="A37" t="s">
        <v>80</v>
      </c>
      <c r="B37" t="s">
        <v>33</v>
      </c>
      <c r="C37" t="s">
        <v>82</v>
      </c>
      <c r="D37">
        <v>3.8182509999999999E-3</v>
      </c>
      <c r="G37" t="s">
        <v>147</v>
      </c>
      <c r="H37" t="s">
        <v>100</v>
      </c>
      <c r="I37" t="s">
        <v>149</v>
      </c>
      <c r="J37">
        <v>3.1629900000000003E-4</v>
      </c>
    </row>
    <row r="38" spans="1:10">
      <c r="A38" t="s">
        <v>80</v>
      </c>
      <c r="B38" t="s">
        <v>35</v>
      </c>
      <c r="C38" t="s">
        <v>83</v>
      </c>
      <c r="D38">
        <v>1.5854536999999998E-2</v>
      </c>
      <c r="G38" t="s">
        <v>147</v>
      </c>
      <c r="H38" t="s">
        <v>102</v>
      </c>
      <c r="I38" t="s">
        <v>150</v>
      </c>
      <c r="J38">
        <v>6.2745600000000009E-4</v>
      </c>
    </row>
    <row r="39" spans="1:10">
      <c r="A39" t="s">
        <v>80</v>
      </c>
      <c r="B39" t="s">
        <v>37</v>
      </c>
      <c r="C39" t="s">
        <v>84</v>
      </c>
      <c r="D39">
        <v>3.958479E-3</v>
      </c>
      <c r="G39" t="s">
        <v>147</v>
      </c>
      <c r="H39" t="s">
        <v>104</v>
      </c>
      <c r="I39" t="s">
        <v>151</v>
      </c>
      <c r="J39">
        <v>8.3568700000000011E-4</v>
      </c>
    </row>
    <row r="40" spans="1:10">
      <c r="A40" t="s">
        <v>80</v>
      </c>
      <c r="B40" t="s">
        <v>39</v>
      </c>
      <c r="C40" t="s">
        <v>85</v>
      </c>
      <c r="D40">
        <v>5.2437520000000008E-3</v>
      </c>
      <c r="G40" t="s">
        <v>147</v>
      </c>
      <c r="H40" t="s">
        <v>106</v>
      </c>
      <c r="I40" t="s">
        <v>152</v>
      </c>
      <c r="J40">
        <v>1.45181E-4</v>
      </c>
    </row>
    <row r="41" spans="1:10">
      <c r="A41" t="s">
        <v>80</v>
      </c>
      <c r="B41" t="s">
        <v>41</v>
      </c>
      <c r="C41" t="s">
        <v>86</v>
      </c>
      <c r="D41">
        <v>3.7866729999999999E-3</v>
      </c>
      <c r="G41" t="s">
        <v>147</v>
      </c>
      <c r="H41" t="s">
        <v>108</v>
      </c>
      <c r="I41" t="s">
        <v>153</v>
      </c>
      <c r="J41">
        <v>6.97439E-4</v>
      </c>
    </row>
    <row r="42" spans="1:10">
      <c r="A42" t="s">
        <v>80</v>
      </c>
      <c r="B42" t="s">
        <v>43</v>
      </c>
      <c r="C42" t="s">
        <v>87</v>
      </c>
      <c r="D42">
        <v>1.2987555999999999E-2</v>
      </c>
      <c r="G42" t="s">
        <v>147</v>
      </c>
      <c r="H42" t="s">
        <v>110</v>
      </c>
      <c r="I42" t="s">
        <v>154</v>
      </c>
      <c r="J42">
        <v>8.965790000000001E-4</v>
      </c>
    </row>
    <row r="43" spans="1:10">
      <c r="A43" t="s">
        <v>80</v>
      </c>
      <c r="B43" t="s">
        <v>45</v>
      </c>
      <c r="C43" t="s">
        <v>88</v>
      </c>
      <c r="D43">
        <v>3.9549670000000002E-3</v>
      </c>
      <c r="G43" t="s">
        <v>147</v>
      </c>
      <c r="H43" t="s">
        <v>112</v>
      </c>
      <c r="I43" t="s">
        <v>155</v>
      </c>
      <c r="J43">
        <v>1.8207150000000003E-3</v>
      </c>
    </row>
    <row r="44" spans="1:10">
      <c r="A44" t="s">
        <v>80</v>
      </c>
      <c r="B44" t="s">
        <v>47</v>
      </c>
      <c r="C44" t="s">
        <v>89</v>
      </c>
      <c r="D44">
        <v>8.4308290000000008E-3</v>
      </c>
      <c r="G44" t="s">
        <v>147</v>
      </c>
      <c r="H44" t="s">
        <v>114</v>
      </c>
      <c r="I44" t="s">
        <v>156</v>
      </c>
      <c r="J44">
        <v>6.5835000000000009E-5</v>
      </c>
    </row>
    <row r="45" spans="1:10">
      <c r="A45" t="s">
        <v>80</v>
      </c>
      <c r="B45" t="s">
        <v>49</v>
      </c>
      <c r="C45" t="s">
        <v>90</v>
      </c>
      <c r="D45">
        <v>9.3489640000000013E-3</v>
      </c>
      <c r="G45" t="s">
        <v>147</v>
      </c>
      <c r="H45" t="s">
        <v>116</v>
      </c>
      <c r="I45" t="s">
        <v>157</v>
      </c>
      <c r="J45">
        <v>2.5825500000000004E-4</v>
      </c>
    </row>
    <row r="46" spans="1:10">
      <c r="A46" t="s">
        <v>80</v>
      </c>
      <c r="B46" t="s">
        <v>51</v>
      </c>
      <c r="C46" t="s">
        <v>91</v>
      </c>
      <c r="D46">
        <v>1.6588400000000003E-2</v>
      </c>
      <c r="G46" t="s">
        <v>147</v>
      </c>
      <c r="H46" t="s">
        <v>118</v>
      </c>
      <c r="I46" t="s">
        <v>158</v>
      </c>
      <c r="J46">
        <v>7.5694400000000017E-4</v>
      </c>
    </row>
    <row r="47" spans="1:10">
      <c r="A47" t="s">
        <v>80</v>
      </c>
      <c r="B47" t="s">
        <v>53</v>
      </c>
      <c r="C47" t="s">
        <v>92</v>
      </c>
      <c r="D47">
        <v>7.2106250000000009E-3</v>
      </c>
      <c r="G47" t="s">
        <v>147</v>
      </c>
      <c r="H47" t="s">
        <v>120</v>
      </c>
      <c r="I47" t="s">
        <v>159</v>
      </c>
      <c r="J47">
        <v>6.0133599999999995E-4</v>
      </c>
    </row>
    <row r="48" spans="1:10">
      <c r="A48" t="s">
        <v>80</v>
      </c>
      <c r="B48" t="s">
        <v>55</v>
      </c>
      <c r="C48" t="s">
        <v>93</v>
      </c>
      <c r="D48">
        <v>4.4663460000000004E-3</v>
      </c>
      <c r="G48" t="s">
        <v>147</v>
      </c>
      <c r="H48" t="s">
        <v>122</v>
      </c>
      <c r="I48" t="s">
        <v>160</v>
      </c>
      <c r="J48">
        <v>2.61637E-4</v>
      </c>
    </row>
    <row r="49" spans="1:10">
      <c r="A49" t="s">
        <v>80</v>
      </c>
      <c r="B49" t="s">
        <v>57</v>
      </c>
      <c r="C49" t="s">
        <v>94</v>
      </c>
      <c r="D49">
        <v>4.354559E-3</v>
      </c>
      <c r="G49" t="s">
        <v>147</v>
      </c>
      <c r="H49" t="s">
        <v>124</v>
      </c>
      <c r="I49" t="s">
        <v>161</v>
      </c>
      <c r="J49">
        <v>7.2849300000000009E-4</v>
      </c>
    </row>
    <row r="50" spans="1:10">
      <c r="A50" t="s">
        <v>80</v>
      </c>
      <c r="B50" t="s">
        <v>59</v>
      </c>
      <c r="C50" t="s">
        <v>95</v>
      </c>
      <c r="D50">
        <v>9.9567570000000018E-3</v>
      </c>
      <c r="G50" t="s">
        <v>147</v>
      </c>
      <c r="H50" t="s">
        <v>126</v>
      </c>
      <c r="I50" t="s">
        <v>162</v>
      </c>
      <c r="J50">
        <v>5.2450900000000004E-4</v>
      </c>
    </row>
    <row r="51" spans="1:10">
      <c r="A51" t="s">
        <v>80</v>
      </c>
      <c r="B51" t="s">
        <v>61</v>
      </c>
      <c r="C51" t="s">
        <v>96</v>
      </c>
      <c r="D51">
        <v>4.4133449999999999E-3</v>
      </c>
      <c r="G51" t="s">
        <v>147</v>
      </c>
      <c r="H51" t="s">
        <v>128</v>
      </c>
      <c r="I51" t="s">
        <v>163</v>
      </c>
      <c r="J51">
        <v>2.251402E-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ata</vt:lpstr>
      <vt:lpstr>lung adenocarcinoma-calc</vt:lpstr>
      <vt:lpstr>lung adenocarcinoma-P</vt:lpstr>
      <vt:lpstr>stomach cancer-calc</vt:lpstr>
      <vt:lpstr>stomach cancer</vt:lpstr>
      <vt:lpstr>colorectal-calc</vt:lpstr>
      <vt:lpstr>colorectal-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sa</dc:creator>
  <cp:lastModifiedBy>Teresa</cp:lastModifiedBy>
  <dcterms:created xsi:type="dcterms:W3CDTF">2016-03-18T14:56:40Z</dcterms:created>
  <dcterms:modified xsi:type="dcterms:W3CDTF">2018-05-15T12:15:31Z</dcterms:modified>
</cp:coreProperties>
</file>